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70"/>
  </bookViews>
  <sheets>
    <sheet name="456" sheetId="1" r:id="rId1"/>
  </sheets>
  <calcPr calcId="144525"/>
</workbook>
</file>

<file path=xl/sharedStrings.xml><?xml version="1.0" encoding="utf-8"?>
<sst xmlns="http://schemas.openxmlformats.org/spreadsheetml/2006/main" count="2" uniqueCount="2">
  <si>
    <t>CHD</t>
  </si>
  <si>
    <t>Risk score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6" borderId="3" applyNumberFormat="0" applyFon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7" fillId="9" borderId="6" applyNumberFormat="0" applyAlignment="0" applyProtection="0">
      <alignment vertical="center"/>
    </xf>
    <xf numFmtId="0" fontId="7" fillId="9" borderId="1" applyNumberFormat="0" applyAlignment="0" applyProtection="0">
      <alignment vertical="center"/>
    </xf>
    <xf numFmtId="0" fontId="18" fillId="27" borderId="7" applyNumberFormat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latin typeface="Times New Roman" panose="02020603050405020304" charset="0"/>
                <a:cs typeface="Times New Roman" panose="02020603050405020304" charset="0"/>
              </a:rPr>
              <a:t>CHD Risk Score for Every Patient in Training Set</a:t>
            </a:r>
            <a:endParaRPr lang="en-US" altLang="zh-CN">
              <a:latin typeface="Times New Roman" panose="02020603050405020304" charset="0"/>
              <a:cs typeface="Times New Roman" panose="0202060305040502030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56'!$A$1</c:f>
              <c:strCache>
                <c:ptCount val="1"/>
                <c:pt idx="0">
                  <c:v>CHD</c:v>
                </c:pt>
              </c:strCache>
            </c:strRef>
          </c:tx>
          <c:spPr>
            <a:gradFill>
              <a:gsLst>
                <a:gs pos="0">
                  <a:srgbClr val="E30000"/>
                </a:gs>
                <a:gs pos="100000">
                  <a:srgbClr val="760303"/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456'!$A$2:$A$1276</c:f>
              <c:numCache>
                <c:formatCode>General</c:formatCode>
                <c:ptCount val="127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-1.480527086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-1.099522753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-0.772188441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-0.61203246</c:v>
                </c:pt>
                <c:pt idx="258">
                  <c:v>-0.610626295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-0.547956518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-0.537645858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-0.499937103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-0.348352173</c:v>
                </c:pt>
                <c:pt idx="402">
                  <c:v>0</c:v>
                </c:pt>
                <c:pt idx="403">
                  <c:v>-0.345196611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-0.333466488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-0.246096958</c:v>
                </c:pt>
                <c:pt idx="474">
                  <c:v>-0.245319017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-0.232688587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-0.216790164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-0.200553888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-0.174268057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-0.117447727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-0.114001179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-0.024700256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-0.002290936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.012479193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.050003348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.086610901</c:v>
                </c:pt>
                <c:pt idx="700">
                  <c:v>0</c:v>
                </c:pt>
                <c:pt idx="701">
                  <c:v>0</c:v>
                </c:pt>
                <c:pt idx="702">
                  <c:v>0.095324745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.105798958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.11556075</c:v>
                </c:pt>
                <c:pt idx="719">
                  <c:v>0.116623345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  <c:pt idx="737">
                  <c:v>0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.154816461</c:v>
                </c:pt>
                <c:pt idx="743">
                  <c:v>0</c:v>
                </c:pt>
                <c:pt idx="744">
                  <c:v>0</c:v>
                </c:pt>
                <c:pt idx="745">
                  <c:v>0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0</c:v>
                </c:pt>
                <c:pt idx="751">
                  <c:v>0</c:v>
                </c:pt>
                <c:pt idx="752">
                  <c:v>0.174280656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0</c:v>
                </c:pt>
                <c:pt idx="757">
                  <c:v>0</c:v>
                </c:pt>
                <c:pt idx="758">
                  <c:v>0</c:v>
                </c:pt>
                <c:pt idx="759">
                  <c:v>0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0</c:v>
                </c:pt>
                <c:pt idx="772">
                  <c:v>0</c:v>
                </c:pt>
                <c:pt idx="773">
                  <c:v>0</c:v>
                </c:pt>
                <c:pt idx="774">
                  <c:v>0</c:v>
                </c:pt>
                <c:pt idx="775">
                  <c:v>0</c:v>
                </c:pt>
                <c:pt idx="776">
                  <c:v>0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0</c:v>
                </c:pt>
                <c:pt idx="781">
                  <c:v>0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0</c:v>
                </c:pt>
                <c:pt idx="786">
                  <c:v>0</c:v>
                </c:pt>
                <c:pt idx="787">
                  <c:v>0</c:v>
                </c:pt>
                <c:pt idx="788">
                  <c:v>0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.25968143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0</c:v>
                </c:pt>
                <c:pt idx="819">
                  <c:v>0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.308944574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.311378182</c:v>
                </c:pt>
                <c:pt idx="859">
                  <c:v>0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.336033781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.346595676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0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0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.388935458</c:v>
                </c:pt>
                <c:pt idx="893">
                  <c:v>0</c:v>
                </c:pt>
                <c:pt idx="894">
                  <c:v>0.389806055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.39488436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.4083886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0</c:v>
                </c:pt>
                <c:pt idx="940">
                  <c:v>0</c:v>
                </c:pt>
                <c:pt idx="941">
                  <c:v>0</c:v>
                </c:pt>
                <c:pt idx="942">
                  <c:v>0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0.463776269</c:v>
                </c:pt>
                <c:pt idx="947">
                  <c:v>0</c:v>
                </c:pt>
                <c:pt idx="948">
                  <c:v>0</c:v>
                </c:pt>
                <c:pt idx="949">
                  <c:v>0.47209448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.49862603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.510421666</c:v>
                </c:pt>
                <c:pt idx="973">
                  <c:v>0.511018803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.524888172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0.53422864</c:v>
                </c:pt>
                <c:pt idx="986">
                  <c:v>0</c:v>
                </c:pt>
                <c:pt idx="987">
                  <c:v>0.535347551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.540567452</c:v>
                </c:pt>
                <c:pt idx="993">
                  <c:v>0.545797201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0</c:v>
                </c:pt>
                <c:pt idx="1001">
                  <c:v>0</c:v>
                </c:pt>
                <c:pt idx="1002">
                  <c:v>0</c:v>
                </c:pt>
                <c:pt idx="1003">
                  <c:v>0</c:v>
                </c:pt>
                <c:pt idx="1004">
                  <c:v>0</c:v>
                </c:pt>
                <c:pt idx="1005">
                  <c:v>0</c:v>
                </c:pt>
                <c:pt idx="1006">
                  <c:v>0.566960606</c:v>
                </c:pt>
                <c:pt idx="1007">
                  <c:v>0</c:v>
                </c:pt>
                <c:pt idx="1008">
                  <c:v>0</c:v>
                </c:pt>
                <c:pt idx="1009">
                  <c:v>0</c:v>
                </c:pt>
                <c:pt idx="1010">
                  <c:v>0</c:v>
                </c:pt>
                <c:pt idx="1011">
                  <c:v>0</c:v>
                </c:pt>
                <c:pt idx="1012">
                  <c:v>0</c:v>
                </c:pt>
                <c:pt idx="1013">
                  <c:v>0</c:v>
                </c:pt>
                <c:pt idx="1014">
                  <c:v>0</c:v>
                </c:pt>
                <c:pt idx="1015">
                  <c:v>0</c:v>
                </c:pt>
                <c:pt idx="1016">
                  <c:v>0</c:v>
                </c:pt>
                <c:pt idx="1017">
                  <c:v>0</c:v>
                </c:pt>
                <c:pt idx="1018">
                  <c:v>0</c:v>
                </c:pt>
                <c:pt idx="1019">
                  <c:v>0</c:v>
                </c:pt>
                <c:pt idx="1020">
                  <c:v>0.60278502</c:v>
                </c:pt>
                <c:pt idx="1021">
                  <c:v>0</c:v>
                </c:pt>
                <c:pt idx="1022">
                  <c:v>0</c:v>
                </c:pt>
                <c:pt idx="1023">
                  <c:v>0</c:v>
                </c:pt>
                <c:pt idx="1024">
                  <c:v>0</c:v>
                </c:pt>
                <c:pt idx="1025">
                  <c:v>0</c:v>
                </c:pt>
                <c:pt idx="1026">
                  <c:v>0</c:v>
                </c:pt>
                <c:pt idx="1027">
                  <c:v>0</c:v>
                </c:pt>
                <c:pt idx="1028">
                  <c:v>0</c:v>
                </c:pt>
                <c:pt idx="1029">
                  <c:v>0</c:v>
                </c:pt>
                <c:pt idx="1030">
                  <c:v>0</c:v>
                </c:pt>
                <c:pt idx="1031">
                  <c:v>0</c:v>
                </c:pt>
                <c:pt idx="1032">
                  <c:v>0</c:v>
                </c:pt>
                <c:pt idx="1033">
                  <c:v>0</c:v>
                </c:pt>
                <c:pt idx="1034">
                  <c:v>0</c:v>
                </c:pt>
                <c:pt idx="1035">
                  <c:v>0</c:v>
                </c:pt>
                <c:pt idx="1036">
                  <c:v>0</c:v>
                </c:pt>
                <c:pt idx="1037">
                  <c:v>0</c:v>
                </c:pt>
                <c:pt idx="1038">
                  <c:v>0</c:v>
                </c:pt>
                <c:pt idx="1039">
                  <c:v>0</c:v>
                </c:pt>
                <c:pt idx="1040">
                  <c:v>0</c:v>
                </c:pt>
                <c:pt idx="1041">
                  <c:v>0</c:v>
                </c:pt>
                <c:pt idx="1042">
                  <c:v>0</c:v>
                </c:pt>
                <c:pt idx="1043">
                  <c:v>0</c:v>
                </c:pt>
                <c:pt idx="1044">
                  <c:v>0</c:v>
                </c:pt>
                <c:pt idx="1045">
                  <c:v>0</c:v>
                </c:pt>
                <c:pt idx="1046">
                  <c:v>0</c:v>
                </c:pt>
                <c:pt idx="1047">
                  <c:v>0</c:v>
                </c:pt>
                <c:pt idx="1048">
                  <c:v>0</c:v>
                </c:pt>
                <c:pt idx="1049">
                  <c:v>0</c:v>
                </c:pt>
                <c:pt idx="1050">
                  <c:v>0.666447767</c:v>
                </c:pt>
                <c:pt idx="1051">
                  <c:v>0</c:v>
                </c:pt>
                <c:pt idx="1052">
                  <c:v>0</c:v>
                </c:pt>
                <c:pt idx="1053">
                  <c:v>0</c:v>
                </c:pt>
                <c:pt idx="1054">
                  <c:v>0</c:v>
                </c:pt>
                <c:pt idx="1055">
                  <c:v>0</c:v>
                </c:pt>
                <c:pt idx="1056">
                  <c:v>0</c:v>
                </c:pt>
                <c:pt idx="1057">
                  <c:v>0</c:v>
                </c:pt>
                <c:pt idx="1058">
                  <c:v>0</c:v>
                </c:pt>
                <c:pt idx="1059">
                  <c:v>0</c:v>
                </c:pt>
                <c:pt idx="1060">
                  <c:v>0</c:v>
                </c:pt>
                <c:pt idx="1061">
                  <c:v>0</c:v>
                </c:pt>
                <c:pt idx="1062">
                  <c:v>0</c:v>
                </c:pt>
                <c:pt idx="1063">
                  <c:v>0</c:v>
                </c:pt>
                <c:pt idx="1064">
                  <c:v>0</c:v>
                </c:pt>
                <c:pt idx="1065">
                  <c:v>0</c:v>
                </c:pt>
                <c:pt idx="1066">
                  <c:v>0</c:v>
                </c:pt>
                <c:pt idx="1067">
                  <c:v>0</c:v>
                </c:pt>
                <c:pt idx="1068">
                  <c:v>0</c:v>
                </c:pt>
                <c:pt idx="1069">
                  <c:v>0</c:v>
                </c:pt>
                <c:pt idx="1070">
                  <c:v>0</c:v>
                </c:pt>
                <c:pt idx="1071">
                  <c:v>0</c:v>
                </c:pt>
                <c:pt idx="1072">
                  <c:v>0</c:v>
                </c:pt>
                <c:pt idx="1073">
                  <c:v>0</c:v>
                </c:pt>
                <c:pt idx="1074">
                  <c:v>0</c:v>
                </c:pt>
                <c:pt idx="1075">
                  <c:v>0</c:v>
                </c:pt>
                <c:pt idx="1076">
                  <c:v>0</c:v>
                </c:pt>
                <c:pt idx="1077">
                  <c:v>0</c:v>
                </c:pt>
                <c:pt idx="1078">
                  <c:v>0.747397923</c:v>
                </c:pt>
                <c:pt idx="1079">
                  <c:v>0</c:v>
                </c:pt>
                <c:pt idx="1080">
                  <c:v>0</c:v>
                </c:pt>
                <c:pt idx="1081">
                  <c:v>0</c:v>
                </c:pt>
                <c:pt idx="1082">
                  <c:v>0</c:v>
                </c:pt>
                <c:pt idx="1083">
                  <c:v>0</c:v>
                </c:pt>
                <c:pt idx="1084">
                  <c:v>0</c:v>
                </c:pt>
                <c:pt idx="1085">
                  <c:v>0</c:v>
                </c:pt>
                <c:pt idx="1086">
                  <c:v>0</c:v>
                </c:pt>
                <c:pt idx="1087">
                  <c:v>0.767831577</c:v>
                </c:pt>
                <c:pt idx="1088">
                  <c:v>0</c:v>
                </c:pt>
                <c:pt idx="1089">
                  <c:v>0</c:v>
                </c:pt>
                <c:pt idx="1090">
                  <c:v>0</c:v>
                </c:pt>
                <c:pt idx="1091">
                  <c:v>0.777658603</c:v>
                </c:pt>
                <c:pt idx="1092">
                  <c:v>0</c:v>
                </c:pt>
                <c:pt idx="1093">
                  <c:v>0</c:v>
                </c:pt>
                <c:pt idx="1094">
                  <c:v>0</c:v>
                </c:pt>
                <c:pt idx="1095">
                  <c:v>0</c:v>
                </c:pt>
                <c:pt idx="1096">
                  <c:v>0</c:v>
                </c:pt>
                <c:pt idx="1097">
                  <c:v>0</c:v>
                </c:pt>
                <c:pt idx="1098">
                  <c:v>0</c:v>
                </c:pt>
                <c:pt idx="1099">
                  <c:v>0</c:v>
                </c:pt>
                <c:pt idx="1100">
                  <c:v>0</c:v>
                </c:pt>
                <c:pt idx="1101">
                  <c:v>0</c:v>
                </c:pt>
                <c:pt idx="1102">
                  <c:v>0</c:v>
                </c:pt>
                <c:pt idx="1103">
                  <c:v>0</c:v>
                </c:pt>
                <c:pt idx="1104">
                  <c:v>0</c:v>
                </c:pt>
                <c:pt idx="1105">
                  <c:v>0</c:v>
                </c:pt>
                <c:pt idx="1106">
                  <c:v>0</c:v>
                </c:pt>
                <c:pt idx="1107">
                  <c:v>0.849884341</c:v>
                </c:pt>
                <c:pt idx="1108">
                  <c:v>0</c:v>
                </c:pt>
                <c:pt idx="1109">
                  <c:v>0.858285759</c:v>
                </c:pt>
                <c:pt idx="1110">
                  <c:v>0.865232362</c:v>
                </c:pt>
                <c:pt idx="1111">
                  <c:v>0</c:v>
                </c:pt>
                <c:pt idx="1112">
                  <c:v>0</c:v>
                </c:pt>
                <c:pt idx="1113">
                  <c:v>0</c:v>
                </c:pt>
                <c:pt idx="1114">
                  <c:v>0</c:v>
                </c:pt>
                <c:pt idx="1115">
                  <c:v>0</c:v>
                </c:pt>
                <c:pt idx="1116">
                  <c:v>0</c:v>
                </c:pt>
                <c:pt idx="1117">
                  <c:v>0</c:v>
                </c:pt>
                <c:pt idx="1118">
                  <c:v>0</c:v>
                </c:pt>
                <c:pt idx="1119">
                  <c:v>0</c:v>
                </c:pt>
                <c:pt idx="1120">
                  <c:v>0</c:v>
                </c:pt>
                <c:pt idx="1121">
                  <c:v>0.908762417</c:v>
                </c:pt>
                <c:pt idx="1122">
                  <c:v>0</c:v>
                </c:pt>
                <c:pt idx="1123">
                  <c:v>0</c:v>
                </c:pt>
                <c:pt idx="1124">
                  <c:v>0</c:v>
                </c:pt>
                <c:pt idx="1125">
                  <c:v>0</c:v>
                </c:pt>
                <c:pt idx="1126">
                  <c:v>0.911103288</c:v>
                </c:pt>
                <c:pt idx="1127">
                  <c:v>0</c:v>
                </c:pt>
                <c:pt idx="1128">
                  <c:v>0</c:v>
                </c:pt>
                <c:pt idx="1129">
                  <c:v>0</c:v>
                </c:pt>
                <c:pt idx="1130">
                  <c:v>0</c:v>
                </c:pt>
                <c:pt idx="1131">
                  <c:v>0</c:v>
                </c:pt>
                <c:pt idx="1132">
                  <c:v>0</c:v>
                </c:pt>
                <c:pt idx="1133">
                  <c:v>0</c:v>
                </c:pt>
                <c:pt idx="1134">
                  <c:v>0</c:v>
                </c:pt>
                <c:pt idx="1135">
                  <c:v>0.958083942</c:v>
                </c:pt>
                <c:pt idx="1136">
                  <c:v>0</c:v>
                </c:pt>
                <c:pt idx="1137">
                  <c:v>0</c:v>
                </c:pt>
                <c:pt idx="1138">
                  <c:v>0.969865069</c:v>
                </c:pt>
                <c:pt idx="1139">
                  <c:v>0</c:v>
                </c:pt>
                <c:pt idx="1140">
                  <c:v>0</c:v>
                </c:pt>
                <c:pt idx="1141">
                  <c:v>0</c:v>
                </c:pt>
                <c:pt idx="1142">
                  <c:v>0</c:v>
                </c:pt>
                <c:pt idx="1143">
                  <c:v>0</c:v>
                </c:pt>
                <c:pt idx="1144">
                  <c:v>0</c:v>
                </c:pt>
                <c:pt idx="1145">
                  <c:v>0</c:v>
                </c:pt>
                <c:pt idx="1146">
                  <c:v>0</c:v>
                </c:pt>
                <c:pt idx="1147">
                  <c:v>0</c:v>
                </c:pt>
                <c:pt idx="1148">
                  <c:v>0</c:v>
                </c:pt>
                <c:pt idx="1149">
                  <c:v>0</c:v>
                </c:pt>
                <c:pt idx="1150">
                  <c:v>0</c:v>
                </c:pt>
                <c:pt idx="1151">
                  <c:v>0</c:v>
                </c:pt>
                <c:pt idx="1152">
                  <c:v>0</c:v>
                </c:pt>
                <c:pt idx="1153">
                  <c:v>0</c:v>
                </c:pt>
                <c:pt idx="1154">
                  <c:v>0</c:v>
                </c:pt>
                <c:pt idx="1155">
                  <c:v>0</c:v>
                </c:pt>
                <c:pt idx="1156">
                  <c:v>0</c:v>
                </c:pt>
                <c:pt idx="1157">
                  <c:v>0</c:v>
                </c:pt>
                <c:pt idx="1158">
                  <c:v>0</c:v>
                </c:pt>
                <c:pt idx="1159">
                  <c:v>0</c:v>
                </c:pt>
                <c:pt idx="1160">
                  <c:v>1.038374188</c:v>
                </c:pt>
                <c:pt idx="1161">
                  <c:v>0</c:v>
                </c:pt>
                <c:pt idx="1162">
                  <c:v>0</c:v>
                </c:pt>
                <c:pt idx="1163">
                  <c:v>0</c:v>
                </c:pt>
                <c:pt idx="1164">
                  <c:v>0</c:v>
                </c:pt>
                <c:pt idx="1165">
                  <c:v>0</c:v>
                </c:pt>
                <c:pt idx="1166">
                  <c:v>0</c:v>
                </c:pt>
                <c:pt idx="1167">
                  <c:v>0</c:v>
                </c:pt>
                <c:pt idx="1168">
                  <c:v>0</c:v>
                </c:pt>
                <c:pt idx="1169">
                  <c:v>0</c:v>
                </c:pt>
                <c:pt idx="1170">
                  <c:v>0</c:v>
                </c:pt>
                <c:pt idx="1171">
                  <c:v>1.074246868</c:v>
                </c:pt>
                <c:pt idx="1172">
                  <c:v>0</c:v>
                </c:pt>
                <c:pt idx="1173">
                  <c:v>0</c:v>
                </c:pt>
                <c:pt idx="1174">
                  <c:v>0</c:v>
                </c:pt>
                <c:pt idx="1175">
                  <c:v>0</c:v>
                </c:pt>
                <c:pt idx="1176">
                  <c:v>0</c:v>
                </c:pt>
                <c:pt idx="1177">
                  <c:v>0</c:v>
                </c:pt>
                <c:pt idx="1178">
                  <c:v>0</c:v>
                </c:pt>
                <c:pt idx="1179">
                  <c:v>0</c:v>
                </c:pt>
                <c:pt idx="1180">
                  <c:v>0</c:v>
                </c:pt>
                <c:pt idx="1181">
                  <c:v>0</c:v>
                </c:pt>
                <c:pt idx="1182">
                  <c:v>0</c:v>
                </c:pt>
                <c:pt idx="1183">
                  <c:v>0</c:v>
                </c:pt>
                <c:pt idx="1184">
                  <c:v>1.12225343</c:v>
                </c:pt>
                <c:pt idx="1185">
                  <c:v>0</c:v>
                </c:pt>
                <c:pt idx="1186">
                  <c:v>1.131936867</c:v>
                </c:pt>
                <c:pt idx="1187">
                  <c:v>0</c:v>
                </c:pt>
                <c:pt idx="1188">
                  <c:v>0</c:v>
                </c:pt>
                <c:pt idx="1189">
                  <c:v>0</c:v>
                </c:pt>
                <c:pt idx="1190">
                  <c:v>0</c:v>
                </c:pt>
                <c:pt idx="1191">
                  <c:v>0</c:v>
                </c:pt>
                <c:pt idx="1192">
                  <c:v>0</c:v>
                </c:pt>
                <c:pt idx="1193">
                  <c:v>0</c:v>
                </c:pt>
                <c:pt idx="1194">
                  <c:v>0</c:v>
                </c:pt>
                <c:pt idx="1195">
                  <c:v>0</c:v>
                </c:pt>
                <c:pt idx="1196">
                  <c:v>0</c:v>
                </c:pt>
                <c:pt idx="1197">
                  <c:v>1.172928864</c:v>
                </c:pt>
                <c:pt idx="1198">
                  <c:v>0</c:v>
                </c:pt>
                <c:pt idx="1199">
                  <c:v>0</c:v>
                </c:pt>
                <c:pt idx="1200">
                  <c:v>0</c:v>
                </c:pt>
                <c:pt idx="1201">
                  <c:v>0</c:v>
                </c:pt>
                <c:pt idx="1202">
                  <c:v>0</c:v>
                </c:pt>
                <c:pt idx="1203">
                  <c:v>0</c:v>
                </c:pt>
                <c:pt idx="1204">
                  <c:v>0</c:v>
                </c:pt>
                <c:pt idx="1205">
                  <c:v>0</c:v>
                </c:pt>
                <c:pt idx="1206">
                  <c:v>0</c:v>
                </c:pt>
                <c:pt idx="1207">
                  <c:v>0</c:v>
                </c:pt>
                <c:pt idx="1208">
                  <c:v>0</c:v>
                </c:pt>
                <c:pt idx="1209">
                  <c:v>0</c:v>
                </c:pt>
                <c:pt idx="1210">
                  <c:v>0</c:v>
                </c:pt>
                <c:pt idx="1211">
                  <c:v>0</c:v>
                </c:pt>
                <c:pt idx="1212">
                  <c:v>0</c:v>
                </c:pt>
                <c:pt idx="1213">
                  <c:v>0</c:v>
                </c:pt>
                <c:pt idx="1214">
                  <c:v>0</c:v>
                </c:pt>
                <c:pt idx="1215">
                  <c:v>1.285792512</c:v>
                </c:pt>
                <c:pt idx="1216">
                  <c:v>0</c:v>
                </c:pt>
                <c:pt idx="1217">
                  <c:v>0</c:v>
                </c:pt>
                <c:pt idx="1218">
                  <c:v>1.290074238</c:v>
                </c:pt>
                <c:pt idx="1219">
                  <c:v>0</c:v>
                </c:pt>
                <c:pt idx="1220">
                  <c:v>0</c:v>
                </c:pt>
                <c:pt idx="1221">
                  <c:v>0</c:v>
                </c:pt>
                <c:pt idx="1222">
                  <c:v>0</c:v>
                </c:pt>
                <c:pt idx="1223">
                  <c:v>0</c:v>
                </c:pt>
                <c:pt idx="1224">
                  <c:v>0</c:v>
                </c:pt>
                <c:pt idx="1225">
                  <c:v>0</c:v>
                </c:pt>
                <c:pt idx="1226">
                  <c:v>0</c:v>
                </c:pt>
                <c:pt idx="1227">
                  <c:v>0</c:v>
                </c:pt>
                <c:pt idx="1228">
                  <c:v>0</c:v>
                </c:pt>
                <c:pt idx="1229">
                  <c:v>0</c:v>
                </c:pt>
                <c:pt idx="1230">
                  <c:v>1.368081928</c:v>
                </c:pt>
                <c:pt idx="1231">
                  <c:v>0</c:v>
                </c:pt>
                <c:pt idx="1232">
                  <c:v>0</c:v>
                </c:pt>
                <c:pt idx="1233">
                  <c:v>0</c:v>
                </c:pt>
                <c:pt idx="1234">
                  <c:v>0</c:v>
                </c:pt>
                <c:pt idx="1235">
                  <c:v>0</c:v>
                </c:pt>
                <c:pt idx="1236">
                  <c:v>0</c:v>
                </c:pt>
                <c:pt idx="1237">
                  <c:v>0</c:v>
                </c:pt>
                <c:pt idx="1238">
                  <c:v>0</c:v>
                </c:pt>
                <c:pt idx="1239">
                  <c:v>1.436532665</c:v>
                </c:pt>
                <c:pt idx="1240">
                  <c:v>1.4416613</c:v>
                </c:pt>
                <c:pt idx="1241">
                  <c:v>0</c:v>
                </c:pt>
                <c:pt idx="1242">
                  <c:v>1.451370693</c:v>
                </c:pt>
                <c:pt idx="1243">
                  <c:v>0</c:v>
                </c:pt>
                <c:pt idx="1244">
                  <c:v>0</c:v>
                </c:pt>
                <c:pt idx="1245">
                  <c:v>1.503769558</c:v>
                </c:pt>
                <c:pt idx="1246">
                  <c:v>0</c:v>
                </c:pt>
                <c:pt idx="1247">
                  <c:v>1.527082311</c:v>
                </c:pt>
                <c:pt idx="1248">
                  <c:v>0</c:v>
                </c:pt>
                <c:pt idx="1249">
                  <c:v>0</c:v>
                </c:pt>
                <c:pt idx="1250">
                  <c:v>0</c:v>
                </c:pt>
                <c:pt idx="1251">
                  <c:v>0</c:v>
                </c:pt>
                <c:pt idx="1252">
                  <c:v>0</c:v>
                </c:pt>
                <c:pt idx="1253">
                  <c:v>1.634657684</c:v>
                </c:pt>
                <c:pt idx="1254">
                  <c:v>1.662593004</c:v>
                </c:pt>
                <c:pt idx="1255">
                  <c:v>0</c:v>
                </c:pt>
                <c:pt idx="1256">
                  <c:v>1.692345286</c:v>
                </c:pt>
                <c:pt idx="1257">
                  <c:v>1.696765282</c:v>
                </c:pt>
                <c:pt idx="1258">
                  <c:v>0</c:v>
                </c:pt>
                <c:pt idx="1259">
                  <c:v>0</c:v>
                </c:pt>
                <c:pt idx="1260">
                  <c:v>0</c:v>
                </c:pt>
                <c:pt idx="1261">
                  <c:v>0</c:v>
                </c:pt>
                <c:pt idx="1262">
                  <c:v>0</c:v>
                </c:pt>
                <c:pt idx="1263">
                  <c:v>1.75547587</c:v>
                </c:pt>
                <c:pt idx="1264">
                  <c:v>0</c:v>
                </c:pt>
                <c:pt idx="1265">
                  <c:v>0</c:v>
                </c:pt>
                <c:pt idx="1266">
                  <c:v>1.824798275</c:v>
                </c:pt>
                <c:pt idx="1267">
                  <c:v>0</c:v>
                </c:pt>
                <c:pt idx="1268">
                  <c:v>0</c:v>
                </c:pt>
                <c:pt idx="1269">
                  <c:v>1.87830041</c:v>
                </c:pt>
                <c:pt idx="1270">
                  <c:v>0</c:v>
                </c:pt>
                <c:pt idx="1271">
                  <c:v>0</c:v>
                </c:pt>
                <c:pt idx="1272">
                  <c:v>1.945416218</c:v>
                </c:pt>
                <c:pt idx="1273">
                  <c:v>0</c:v>
                </c:pt>
                <c:pt idx="1274">
                  <c:v>0</c:v>
                </c:pt>
              </c:numCache>
            </c:numRef>
          </c:val>
        </c:ser>
        <c:ser>
          <c:idx val="1"/>
          <c:order val="1"/>
          <c:tx>
            <c:strRef>
              <c:f>'456'!$B$1</c:f>
              <c:strCache>
                <c:ptCount val="1"/>
                <c:pt idx="0">
                  <c:v>Risk scor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456'!$B$2:$B$1276</c:f>
              <c:numCache>
                <c:formatCode>General</c:formatCode>
                <c:ptCount val="1275"/>
                <c:pt idx="0">
                  <c:v>-2.405597526</c:v>
                </c:pt>
                <c:pt idx="1">
                  <c:v>-2.276432172</c:v>
                </c:pt>
                <c:pt idx="2">
                  <c:v>-2.12272345</c:v>
                </c:pt>
                <c:pt idx="3">
                  <c:v>-2.061577254</c:v>
                </c:pt>
                <c:pt idx="4">
                  <c:v>-2.053473596</c:v>
                </c:pt>
                <c:pt idx="5">
                  <c:v>-2.039944616</c:v>
                </c:pt>
                <c:pt idx="6">
                  <c:v>-1.964497075</c:v>
                </c:pt>
                <c:pt idx="7">
                  <c:v>-1.922494349</c:v>
                </c:pt>
                <c:pt idx="8">
                  <c:v>-1.911743854</c:v>
                </c:pt>
                <c:pt idx="9">
                  <c:v>-1.906860663</c:v>
                </c:pt>
                <c:pt idx="10">
                  <c:v>-1.851397369</c:v>
                </c:pt>
                <c:pt idx="11">
                  <c:v>-1.829785496</c:v>
                </c:pt>
                <c:pt idx="12">
                  <c:v>-1.804506861</c:v>
                </c:pt>
                <c:pt idx="13">
                  <c:v>-1.789697184</c:v>
                </c:pt>
                <c:pt idx="14">
                  <c:v>-1.770723677</c:v>
                </c:pt>
                <c:pt idx="15">
                  <c:v>-1.745873035</c:v>
                </c:pt>
                <c:pt idx="16">
                  <c:v>-1.698076697</c:v>
                </c:pt>
                <c:pt idx="17">
                  <c:v>-1.673749153</c:v>
                </c:pt>
                <c:pt idx="18">
                  <c:v>-1.670904347</c:v>
                </c:pt>
                <c:pt idx="19">
                  <c:v>-1.597471487</c:v>
                </c:pt>
                <c:pt idx="20">
                  <c:v>-1.575537395</c:v>
                </c:pt>
                <c:pt idx="21">
                  <c:v>-1.568512521</c:v>
                </c:pt>
                <c:pt idx="22">
                  <c:v>-1.56566823</c:v>
                </c:pt>
                <c:pt idx="23">
                  <c:v>-1.561771958</c:v>
                </c:pt>
                <c:pt idx="24">
                  <c:v>-1.535783544</c:v>
                </c:pt>
                <c:pt idx="25">
                  <c:v>-1.520581636</c:v>
                </c:pt>
                <c:pt idx="26">
                  <c:v>-1.508507273</c:v>
                </c:pt>
                <c:pt idx="27">
                  <c:v>-1.493619972</c:v>
                </c:pt>
                <c:pt idx="28">
                  <c:v>0</c:v>
                </c:pt>
                <c:pt idx="29">
                  <c:v>-1.474732349</c:v>
                </c:pt>
                <c:pt idx="30">
                  <c:v>-1.470105453</c:v>
                </c:pt>
                <c:pt idx="31">
                  <c:v>-1.458784055</c:v>
                </c:pt>
                <c:pt idx="32">
                  <c:v>-1.458051989</c:v>
                </c:pt>
                <c:pt idx="33">
                  <c:v>-1.449862859</c:v>
                </c:pt>
                <c:pt idx="34">
                  <c:v>-1.448916888</c:v>
                </c:pt>
                <c:pt idx="35">
                  <c:v>-1.446043786</c:v>
                </c:pt>
                <c:pt idx="36">
                  <c:v>-1.436876936</c:v>
                </c:pt>
                <c:pt idx="37">
                  <c:v>-1.431476099</c:v>
                </c:pt>
                <c:pt idx="38">
                  <c:v>-1.427775466</c:v>
                </c:pt>
                <c:pt idx="39">
                  <c:v>-1.407035581</c:v>
                </c:pt>
                <c:pt idx="40">
                  <c:v>-1.398797521</c:v>
                </c:pt>
                <c:pt idx="41">
                  <c:v>-1.371701657</c:v>
                </c:pt>
                <c:pt idx="42">
                  <c:v>-1.367505335</c:v>
                </c:pt>
                <c:pt idx="43">
                  <c:v>-1.362083996</c:v>
                </c:pt>
                <c:pt idx="44">
                  <c:v>-1.353468079</c:v>
                </c:pt>
                <c:pt idx="45">
                  <c:v>-1.348721087</c:v>
                </c:pt>
                <c:pt idx="46">
                  <c:v>-1.345698603</c:v>
                </c:pt>
                <c:pt idx="47">
                  <c:v>-1.343944281</c:v>
                </c:pt>
                <c:pt idx="48">
                  <c:v>-1.343254816</c:v>
                </c:pt>
                <c:pt idx="49">
                  <c:v>-1.338277024</c:v>
                </c:pt>
                <c:pt idx="50">
                  <c:v>-1.322891652</c:v>
                </c:pt>
                <c:pt idx="51">
                  <c:v>-1.301248823</c:v>
                </c:pt>
                <c:pt idx="52">
                  <c:v>-1.297881104</c:v>
                </c:pt>
                <c:pt idx="53">
                  <c:v>-1.273527659</c:v>
                </c:pt>
                <c:pt idx="54">
                  <c:v>-1.269745538</c:v>
                </c:pt>
                <c:pt idx="55">
                  <c:v>-1.266475215</c:v>
                </c:pt>
                <c:pt idx="56">
                  <c:v>-1.253395629</c:v>
                </c:pt>
                <c:pt idx="57">
                  <c:v>-1.239574724</c:v>
                </c:pt>
                <c:pt idx="58">
                  <c:v>-1.234456944</c:v>
                </c:pt>
                <c:pt idx="59">
                  <c:v>-1.231473078</c:v>
                </c:pt>
                <c:pt idx="60">
                  <c:v>-1.230979255</c:v>
                </c:pt>
                <c:pt idx="61">
                  <c:v>-1.222125213</c:v>
                </c:pt>
                <c:pt idx="62">
                  <c:v>-1.21712832</c:v>
                </c:pt>
                <c:pt idx="63">
                  <c:v>-1.216181025</c:v>
                </c:pt>
                <c:pt idx="64">
                  <c:v>-1.207029754</c:v>
                </c:pt>
                <c:pt idx="65">
                  <c:v>-1.203267341</c:v>
                </c:pt>
                <c:pt idx="66">
                  <c:v>-1.19973453</c:v>
                </c:pt>
                <c:pt idx="67">
                  <c:v>-1.199629482</c:v>
                </c:pt>
                <c:pt idx="68">
                  <c:v>-1.176739322</c:v>
                </c:pt>
                <c:pt idx="69">
                  <c:v>-1.171963241</c:v>
                </c:pt>
                <c:pt idx="70">
                  <c:v>-1.171865316</c:v>
                </c:pt>
                <c:pt idx="71">
                  <c:v>-1.165282053</c:v>
                </c:pt>
                <c:pt idx="72">
                  <c:v>-1.161005249</c:v>
                </c:pt>
                <c:pt idx="73">
                  <c:v>-1.156372438</c:v>
                </c:pt>
                <c:pt idx="74">
                  <c:v>-1.143080761</c:v>
                </c:pt>
                <c:pt idx="75">
                  <c:v>-1.141169934</c:v>
                </c:pt>
                <c:pt idx="76">
                  <c:v>-1.139880001</c:v>
                </c:pt>
                <c:pt idx="77">
                  <c:v>-1.136820099</c:v>
                </c:pt>
                <c:pt idx="78">
                  <c:v>-1.135386447</c:v>
                </c:pt>
                <c:pt idx="79">
                  <c:v>-1.126545654</c:v>
                </c:pt>
                <c:pt idx="80">
                  <c:v>-1.12264524</c:v>
                </c:pt>
                <c:pt idx="81">
                  <c:v>-1.113130759</c:v>
                </c:pt>
                <c:pt idx="82">
                  <c:v>-1.112243447</c:v>
                </c:pt>
                <c:pt idx="83">
                  <c:v>-1.112121289</c:v>
                </c:pt>
                <c:pt idx="84">
                  <c:v>-1.103287695</c:v>
                </c:pt>
                <c:pt idx="85">
                  <c:v>0</c:v>
                </c:pt>
                <c:pt idx="86">
                  <c:v>-1.098417156</c:v>
                </c:pt>
                <c:pt idx="87">
                  <c:v>-1.09046754</c:v>
                </c:pt>
                <c:pt idx="88">
                  <c:v>-1.08843102</c:v>
                </c:pt>
                <c:pt idx="89">
                  <c:v>-1.087875893</c:v>
                </c:pt>
                <c:pt idx="90">
                  <c:v>-1.086039686</c:v>
                </c:pt>
                <c:pt idx="91">
                  <c:v>-1.08317111</c:v>
                </c:pt>
                <c:pt idx="92">
                  <c:v>-1.080480874</c:v>
                </c:pt>
                <c:pt idx="93">
                  <c:v>-1.075403369</c:v>
                </c:pt>
                <c:pt idx="94">
                  <c:v>-1.074562591</c:v>
                </c:pt>
                <c:pt idx="95">
                  <c:v>-1.070762496</c:v>
                </c:pt>
                <c:pt idx="96">
                  <c:v>-1.053922233</c:v>
                </c:pt>
                <c:pt idx="97">
                  <c:v>-1.051752582</c:v>
                </c:pt>
                <c:pt idx="98">
                  <c:v>-1.049863844</c:v>
                </c:pt>
                <c:pt idx="99">
                  <c:v>-1.048811307</c:v>
                </c:pt>
                <c:pt idx="100">
                  <c:v>-1.047547937</c:v>
                </c:pt>
                <c:pt idx="101">
                  <c:v>-1.045515481</c:v>
                </c:pt>
                <c:pt idx="102">
                  <c:v>-1.03887876</c:v>
                </c:pt>
                <c:pt idx="103">
                  <c:v>-1.036390637</c:v>
                </c:pt>
                <c:pt idx="104">
                  <c:v>-1.034244677</c:v>
                </c:pt>
                <c:pt idx="105">
                  <c:v>-1.032429844</c:v>
                </c:pt>
                <c:pt idx="106">
                  <c:v>-1.031854283</c:v>
                </c:pt>
                <c:pt idx="107">
                  <c:v>-1.026648157</c:v>
                </c:pt>
                <c:pt idx="108">
                  <c:v>-1.018591296</c:v>
                </c:pt>
                <c:pt idx="109">
                  <c:v>-1.01734324</c:v>
                </c:pt>
                <c:pt idx="110">
                  <c:v>-1.015817246</c:v>
                </c:pt>
                <c:pt idx="111">
                  <c:v>-1.01547814</c:v>
                </c:pt>
                <c:pt idx="112">
                  <c:v>-1.013976924</c:v>
                </c:pt>
                <c:pt idx="113">
                  <c:v>-1.013957812</c:v>
                </c:pt>
                <c:pt idx="114">
                  <c:v>-1.012524622</c:v>
                </c:pt>
                <c:pt idx="115">
                  <c:v>-1.008441538</c:v>
                </c:pt>
                <c:pt idx="116">
                  <c:v>-1.005603787</c:v>
                </c:pt>
                <c:pt idx="117">
                  <c:v>-0.999571193</c:v>
                </c:pt>
                <c:pt idx="118">
                  <c:v>-0.996021808</c:v>
                </c:pt>
                <c:pt idx="119">
                  <c:v>-0.988041435</c:v>
                </c:pt>
                <c:pt idx="120">
                  <c:v>-0.984975816</c:v>
                </c:pt>
                <c:pt idx="121">
                  <c:v>-0.979883594</c:v>
                </c:pt>
                <c:pt idx="122">
                  <c:v>-0.977636914</c:v>
                </c:pt>
                <c:pt idx="123">
                  <c:v>-0.973386146</c:v>
                </c:pt>
                <c:pt idx="124">
                  <c:v>-0.968746067</c:v>
                </c:pt>
                <c:pt idx="125">
                  <c:v>-0.960669171</c:v>
                </c:pt>
                <c:pt idx="126">
                  <c:v>-0.947228111</c:v>
                </c:pt>
                <c:pt idx="127">
                  <c:v>-0.940788513</c:v>
                </c:pt>
                <c:pt idx="128">
                  <c:v>-0.93407298</c:v>
                </c:pt>
                <c:pt idx="129">
                  <c:v>-0.931839417</c:v>
                </c:pt>
                <c:pt idx="130">
                  <c:v>-0.930262298</c:v>
                </c:pt>
                <c:pt idx="131">
                  <c:v>-0.924648296</c:v>
                </c:pt>
                <c:pt idx="132">
                  <c:v>-0.922878464</c:v>
                </c:pt>
                <c:pt idx="133">
                  <c:v>-0.918336378</c:v>
                </c:pt>
                <c:pt idx="134">
                  <c:v>-0.917994876</c:v>
                </c:pt>
                <c:pt idx="135">
                  <c:v>-0.917813938</c:v>
                </c:pt>
                <c:pt idx="136">
                  <c:v>-0.917642718</c:v>
                </c:pt>
                <c:pt idx="137">
                  <c:v>-0.917450401</c:v>
                </c:pt>
                <c:pt idx="138">
                  <c:v>-0.913847087</c:v>
                </c:pt>
                <c:pt idx="139">
                  <c:v>-0.913602371</c:v>
                </c:pt>
                <c:pt idx="140">
                  <c:v>-0.906745844</c:v>
                </c:pt>
                <c:pt idx="141">
                  <c:v>-0.898818134</c:v>
                </c:pt>
                <c:pt idx="142">
                  <c:v>-0.896490974</c:v>
                </c:pt>
                <c:pt idx="143">
                  <c:v>-0.894853079</c:v>
                </c:pt>
                <c:pt idx="144">
                  <c:v>-0.894309133</c:v>
                </c:pt>
                <c:pt idx="145">
                  <c:v>-0.891365199</c:v>
                </c:pt>
                <c:pt idx="146">
                  <c:v>-0.889118721</c:v>
                </c:pt>
                <c:pt idx="147">
                  <c:v>-0.884956891</c:v>
                </c:pt>
                <c:pt idx="148">
                  <c:v>-0.875930502</c:v>
                </c:pt>
                <c:pt idx="149">
                  <c:v>-0.872914543</c:v>
                </c:pt>
                <c:pt idx="150">
                  <c:v>-0.86834609</c:v>
                </c:pt>
                <c:pt idx="151">
                  <c:v>-0.86687296</c:v>
                </c:pt>
                <c:pt idx="152">
                  <c:v>-0.865395498</c:v>
                </c:pt>
                <c:pt idx="153">
                  <c:v>-0.862386526</c:v>
                </c:pt>
                <c:pt idx="154">
                  <c:v>-0.858784747</c:v>
                </c:pt>
                <c:pt idx="155">
                  <c:v>-0.853001458</c:v>
                </c:pt>
                <c:pt idx="156">
                  <c:v>-0.851680976</c:v>
                </c:pt>
                <c:pt idx="157">
                  <c:v>-0.848690178</c:v>
                </c:pt>
                <c:pt idx="158">
                  <c:v>-0.847147214</c:v>
                </c:pt>
                <c:pt idx="159">
                  <c:v>-0.845999678</c:v>
                </c:pt>
                <c:pt idx="160">
                  <c:v>-0.843079775</c:v>
                </c:pt>
                <c:pt idx="161">
                  <c:v>-0.840861926</c:v>
                </c:pt>
                <c:pt idx="162">
                  <c:v>-0.839476593</c:v>
                </c:pt>
                <c:pt idx="163">
                  <c:v>-0.837688654</c:v>
                </c:pt>
                <c:pt idx="164">
                  <c:v>-0.837677735</c:v>
                </c:pt>
                <c:pt idx="165">
                  <c:v>-0.835384788</c:v>
                </c:pt>
                <c:pt idx="166">
                  <c:v>-0.828953581</c:v>
                </c:pt>
                <c:pt idx="167">
                  <c:v>-0.828254324</c:v>
                </c:pt>
                <c:pt idx="168">
                  <c:v>-0.825941141</c:v>
                </c:pt>
                <c:pt idx="169">
                  <c:v>-0.824360831</c:v>
                </c:pt>
                <c:pt idx="170">
                  <c:v>-0.822836175</c:v>
                </c:pt>
                <c:pt idx="171">
                  <c:v>-0.818059897</c:v>
                </c:pt>
                <c:pt idx="172">
                  <c:v>-0.809940331</c:v>
                </c:pt>
                <c:pt idx="173">
                  <c:v>-0.805270766</c:v>
                </c:pt>
                <c:pt idx="174">
                  <c:v>-0.802995726</c:v>
                </c:pt>
                <c:pt idx="175">
                  <c:v>-0.795749761</c:v>
                </c:pt>
                <c:pt idx="176">
                  <c:v>-0.790017003</c:v>
                </c:pt>
                <c:pt idx="177">
                  <c:v>-0.788929842</c:v>
                </c:pt>
                <c:pt idx="178">
                  <c:v>-0.788626616</c:v>
                </c:pt>
                <c:pt idx="179">
                  <c:v>-0.78850832</c:v>
                </c:pt>
                <c:pt idx="180">
                  <c:v>-0.78683894</c:v>
                </c:pt>
                <c:pt idx="181">
                  <c:v>-0.783294945</c:v>
                </c:pt>
                <c:pt idx="182">
                  <c:v>-0.783089975</c:v>
                </c:pt>
                <c:pt idx="183">
                  <c:v>-0.780581879</c:v>
                </c:pt>
                <c:pt idx="184">
                  <c:v>-0.775925762</c:v>
                </c:pt>
                <c:pt idx="185">
                  <c:v>-0.774789406</c:v>
                </c:pt>
                <c:pt idx="186">
                  <c:v>-0.772501516</c:v>
                </c:pt>
                <c:pt idx="187">
                  <c:v>0</c:v>
                </c:pt>
                <c:pt idx="188">
                  <c:v>-0.76495951</c:v>
                </c:pt>
                <c:pt idx="189">
                  <c:v>-0.761089655</c:v>
                </c:pt>
                <c:pt idx="190">
                  <c:v>-0.758111971</c:v>
                </c:pt>
                <c:pt idx="191">
                  <c:v>-0.753026006</c:v>
                </c:pt>
                <c:pt idx="192">
                  <c:v>-0.752730642</c:v>
                </c:pt>
                <c:pt idx="193">
                  <c:v>-0.749024874</c:v>
                </c:pt>
                <c:pt idx="194">
                  <c:v>-0.746406334</c:v>
                </c:pt>
                <c:pt idx="195">
                  <c:v>-0.738250159</c:v>
                </c:pt>
                <c:pt idx="196">
                  <c:v>-0.738031874</c:v>
                </c:pt>
                <c:pt idx="197">
                  <c:v>-0.737847538</c:v>
                </c:pt>
                <c:pt idx="198">
                  <c:v>-0.73486739</c:v>
                </c:pt>
                <c:pt idx="199">
                  <c:v>-0.734798689</c:v>
                </c:pt>
                <c:pt idx="200">
                  <c:v>-0.734670812</c:v>
                </c:pt>
                <c:pt idx="201">
                  <c:v>-0.734397155</c:v>
                </c:pt>
                <c:pt idx="202">
                  <c:v>-0.732300176</c:v>
                </c:pt>
                <c:pt idx="203">
                  <c:v>-0.725658135</c:v>
                </c:pt>
                <c:pt idx="204">
                  <c:v>-0.723962722</c:v>
                </c:pt>
                <c:pt idx="205">
                  <c:v>-0.722199478</c:v>
                </c:pt>
                <c:pt idx="206">
                  <c:v>-0.718501241</c:v>
                </c:pt>
                <c:pt idx="207">
                  <c:v>-0.714924027</c:v>
                </c:pt>
                <c:pt idx="208">
                  <c:v>-0.712942895</c:v>
                </c:pt>
                <c:pt idx="209">
                  <c:v>-0.712679943</c:v>
                </c:pt>
                <c:pt idx="210">
                  <c:v>-0.710859048</c:v>
                </c:pt>
                <c:pt idx="211">
                  <c:v>-0.709331995</c:v>
                </c:pt>
                <c:pt idx="212">
                  <c:v>-0.7052543</c:v>
                </c:pt>
                <c:pt idx="213">
                  <c:v>-0.701761032</c:v>
                </c:pt>
                <c:pt idx="214">
                  <c:v>-0.698688017</c:v>
                </c:pt>
                <c:pt idx="215">
                  <c:v>-0.698253048</c:v>
                </c:pt>
                <c:pt idx="216">
                  <c:v>-0.697814364</c:v>
                </c:pt>
                <c:pt idx="217">
                  <c:v>-0.697647389</c:v>
                </c:pt>
                <c:pt idx="218">
                  <c:v>-0.695368894</c:v>
                </c:pt>
                <c:pt idx="219">
                  <c:v>-0.686710372</c:v>
                </c:pt>
                <c:pt idx="220">
                  <c:v>-0.683808313</c:v>
                </c:pt>
                <c:pt idx="221">
                  <c:v>-0.683805389</c:v>
                </c:pt>
                <c:pt idx="222">
                  <c:v>-0.683097146</c:v>
                </c:pt>
                <c:pt idx="223">
                  <c:v>-0.680759663</c:v>
                </c:pt>
                <c:pt idx="224">
                  <c:v>-0.673537997</c:v>
                </c:pt>
                <c:pt idx="225">
                  <c:v>-0.67267072</c:v>
                </c:pt>
                <c:pt idx="226">
                  <c:v>-0.67218529</c:v>
                </c:pt>
                <c:pt idx="227">
                  <c:v>-0.666138652</c:v>
                </c:pt>
                <c:pt idx="228">
                  <c:v>-0.661140965</c:v>
                </c:pt>
                <c:pt idx="229">
                  <c:v>-0.659629823</c:v>
                </c:pt>
                <c:pt idx="230">
                  <c:v>-0.659322731</c:v>
                </c:pt>
                <c:pt idx="231">
                  <c:v>-0.658692308</c:v>
                </c:pt>
                <c:pt idx="232">
                  <c:v>-0.656085827</c:v>
                </c:pt>
                <c:pt idx="233">
                  <c:v>-0.64352763</c:v>
                </c:pt>
                <c:pt idx="234">
                  <c:v>-0.6419746</c:v>
                </c:pt>
                <c:pt idx="235">
                  <c:v>-0.640104643</c:v>
                </c:pt>
                <c:pt idx="236">
                  <c:v>-0.639957323</c:v>
                </c:pt>
                <c:pt idx="237">
                  <c:v>-0.638913903</c:v>
                </c:pt>
                <c:pt idx="238">
                  <c:v>-0.638588377</c:v>
                </c:pt>
                <c:pt idx="239">
                  <c:v>-0.638458635</c:v>
                </c:pt>
                <c:pt idx="240">
                  <c:v>-0.638443586</c:v>
                </c:pt>
                <c:pt idx="241">
                  <c:v>-0.63753024</c:v>
                </c:pt>
                <c:pt idx="242">
                  <c:v>-0.636721624</c:v>
                </c:pt>
                <c:pt idx="243">
                  <c:v>-0.636669623</c:v>
                </c:pt>
                <c:pt idx="244">
                  <c:v>-0.63626302</c:v>
                </c:pt>
                <c:pt idx="245">
                  <c:v>-0.635737707</c:v>
                </c:pt>
                <c:pt idx="246">
                  <c:v>-0.634718389</c:v>
                </c:pt>
                <c:pt idx="247">
                  <c:v>-0.632700042</c:v>
                </c:pt>
                <c:pt idx="248">
                  <c:v>-0.631411711</c:v>
                </c:pt>
                <c:pt idx="249">
                  <c:v>-0.631061882</c:v>
                </c:pt>
                <c:pt idx="250">
                  <c:v>-0.629343904</c:v>
                </c:pt>
                <c:pt idx="251">
                  <c:v>-0.625995692</c:v>
                </c:pt>
                <c:pt idx="252">
                  <c:v>-0.625318338</c:v>
                </c:pt>
                <c:pt idx="253">
                  <c:v>-0.625237461</c:v>
                </c:pt>
                <c:pt idx="254">
                  <c:v>-0.62511517</c:v>
                </c:pt>
                <c:pt idx="255">
                  <c:v>-0.623967233</c:v>
                </c:pt>
                <c:pt idx="256">
                  <c:v>-0.621031835</c:v>
                </c:pt>
                <c:pt idx="257">
                  <c:v>0</c:v>
                </c:pt>
                <c:pt idx="258">
                  <c:v>0</c:v>
                </c:pt>
                <c:pt idx="259">
                  <c:v>-0.607848922</c:v>
                </c:pt>
                <c:pt idx="260">
                  <c:v>-0.605619624</c:v>
                </c:pt>
                <c:pt idx="261">
                  <c:v>-0.605361329</c:v>
                </c:pt>
                <c:pt idx="262">
                  <c:v>-0.604672726</c:v>
                </c:pt>
                <c:pt idx="263">
                  <c:v>-0.604110809</c:v>
                </c:pt>
                <c:pt idx="264">
                  <c:v>-0.603549421</c:v>
                </c:pt>
                <c:pt idx="265">
                  <c:v>-0.603379801</c:v>
                </c:pt>
                <c:pt idx="266">
                  <c:v>-0.603134558</c:v>
                </c:pt>
                <c:pt idx="267">
                  <c:v>-0.600509359</c:v>
                </c:pt>
                <c:pt idx="268">
                  <c:v>-0.600409236</c:v>
                </c:pt>
                <c:pt idx="269">
                  <c:v>-0.597426629</c:v>
                </c:pt>
                <c:pt idx="270">
                  <c:v>-0.597163941</c:v>
                </c:pt>
                <c:pt idx="271">
                  <c:v>-0.597048438</c:v>
                </c:pt>
                <c:pt idx="272">
                  <c:v>-0.595841925</c:v>
                </c:pt>
                <c:pt idx="273">
                  <c:v>-0.595614322</c:v>
                </c:pt>
                <c:pt idx="274">
                  <c:v>-0.586791503</c:v>
                </c:pt>
                <c:pt idx="275">
                  <c:v>-0.58569709</c:v>
                </c:pt>
                <c:pt idx="276">
                  <c:v>-0.579130542</c:v>
                </c:pt>
                <c:pt idx="277">
                  <c:v>-0.578714342</c:v>
                </c:pt>
                <c:pt idx="278">
                  <c:v>-0.57220019</c:v>
                </c:pt>
                <c:pt idx="279">
                  <c:v>-0.570783638</c:v>
                </c:pt>
                <c:pt idx="280">
                  <c:v>-0.562535256</c:v>
                </c:pt>
                <c:pt idx="281">
                  <c:v>-0.558409106</c:v>
                </c:pt>
                <c:pt idx="282">
                  <c:v>-0.554005815</c:v>
                </c:pt>
                <c:pt idx="283">
                  <c:v>-0.55067571</c:v>
                </c:pt>
                <c:pt idx="284">
                  <c:v>0</c:v>
                </c:pt>
                <c:pt idx="285">
                  <c:v>-0.546788543</c:v>
                </c:pt>
                <c:pt idx="286">
                  <c:v>-0.54410703</c:v>
                </c:pt>
                <c:pt idx="287">
                  <c:v>-0.543385737</c:v>
                </c:pt>
                <c:pt idx="288">
                  <c:v>-0.542977332</c:v>
                </c:pt>
                <c:pt idx="289">
                  <c:v>-0.539351187</c:v>
                </c:pt>
                <c:pt idx="290">
                  <c:v>0</c:v>
                </c:pt>
                <c:pt idx="291">
                  <c:v>-0.537122548</c:v>
                </c:pt>
                <c:pt idx="292">
                  <c:v>-0.534732286</c:v>
                </c:pt>
                <c:pt idx="293">
                  <c:v>-0.534136816</c:v>
                </c:pt>
                <c:pt idx="294">
                  <c:v>-0.532914117</c:v>
                </c:pt>
                <c:pt idx="295">
                  <c:v>-0.528208936</c:v>
                </c:pt>
                <c:pt idx="296">
                  <c:v>-0.525933631</c:v>
                </c:pt>
                <c:pt idx="297">
                  <c:v>-0.525163012</c:v>
                </c:pt>
                <c:pt idx="298">
                  <c:v>-0.524013144</c:v>
                </c:pt>
                <c:pt idx="299">
                  <c:v>-0.523785144</c:v>
                </c:pt>
                <c:pt idx="300">
                  <c:v>-0.521585532</c:v>
                </c:pt>
                <c:pt idx="301">
                  <c:v>-0.521402598</c:v>
                </c:pt>
                <c:pt idx="302">
                  <c:v>-0.521090582</c:v>
                </c:pt>
                <c:pt idx="303">
                  <c:v>-0.520832288</c:v>
                </c:pt>
                <c:pt idx="304">
                  <c:v>-0.515006331</c:v>
                </c:pt>
                <c:pt idx="305">
                  <c:v>-0.508410295</c:v>
                </c:pt>
                <c:pt idx="306">
                  <c:v>-0.508092485</c:v>
                </c:pt>
                <c:pt idx="307">
                  <c:v>-0.506092719</c:v>
                </c:pt>
                <c:pt idx="308">
                  <c:v>-0.503448145</c:v>
                </c:pt>
                <c:pt idx="309">
                  <c:v>-0.503265621</c:v>
                </c:pt>
                <c:pt idx="310">
                  <c:v>-0.503164626</c:v>
                </c:pt>
                <c:pt idx="311">
                  <c:v>-0.501810926</c:v>
                </c:pt>
                <c:pt idx="312">
                  <c:v>-0.501300862</c:v>
                </c:pt>
                <c:pt idx="313">
                  <c:v>-0.500292052</c:v>
                </c:pt>
                <c:pt idx="314">
                  <c:v>0</c:v>
                </c:pt>
                <c:pt idx="315">
                  <c:v>-0.498884699</c:v>
                </c:pt>
                <c:pt idx="316">
                  <c:v>-0.498848486</c:v>
                </c:pt>
                <c:pt idx="317">
                  <c:v>-0.496995035</c:v>
                </c:pt>
                <c:pt idx="318">
                  <c:v>-0.496405018</c:v>
                </c:pt>
                <c:pt idx="319">
                  <c:v>-0.492916213</c:v>
                </c:pt>
                <c:pt idx="320">
                  <c:v>-0.492911555</c:v>
                </c:pt>
                <c:pt idx="321">
                  <c:v>-0.488945098</c:v>
                </c:pt>
                <c:pt idx="322">
                  <c:v>-0.488369733</c:v>
                </c:pt>
                <c:pt idx="323">
                  <c:v>-0.487218806</c:v>
                </c:pt>
                <c:pt idx="324">
                  <c:v>-0.484108109</c:v>
                </c:pt>
                <c:pt idx="325">
                  <c:v>-0.479146369</c:v>
                </c:pt>
                <c:pt idx="326">
                  <c:v>-0.474635836</c:v>
                </c:pt>
                <c:pt idx="327">
                  <c:v>-0.47012018</c:v>
                </c:pt>
                <c:pt idx="328">
                  <c:v>-0.469581027</c:v>
                </c:pt>
                <c:pt idx="329">
                  <c:v>-0.469561054</c:v>
                </c:pt>
                <c:pt idx="330">
                  <c:v>-0.467499311</c:v>
                </c:pt>
                <c:pt idx="331">
                  <c:v>-0.466619926</c:v>
                </c:pt>
                <c:pt idx="332">
                  <c:v>-0.466228818</c:v>
                </c:pt>
                <c:pt idx="333">
                  <c:v>-0.464336759</c:v>
                </c:pt>
                <c:pt idx="334">
                  <c:v>-0.463190492</c:v>
                </c:pt>
                <c:pt idx="335">
                  <c:v>-0.459571597</c:v>
                </c:pt>
                <c:pt idx="336">
                  <c:v>-0.45769059</c:v>
                </c:pt>
                <c:pt idx="337">
                  <c:v>-0.455925018</c:v>
                </c:pt>
                <c:pt idx="338">
                  <c:v>-0.4538507</c:v>
                </c:pt>
                <c:pt idx="339">
                  <c:v>-0.453440217</c:v>
                </c:pt>
                <c:pt idx="340">
                  <c:v>-0.451293464</c:v>
                </c:pt>
                <c:pt idx="341">
                  <c:v>-0.450979449</c:v>
                </c:pt>
                <c:pt idx="342">
                  <c:v>-0.443920548</c:v>
                </c:pt>
                <c:pt idx="343">
                  <c:v>-0.443372872</c:v>
                </c:pt>
                <c:pt idx="344">
                  <c:v>-0.441047711</c:v>
                </c:pt>
                <c:pt idx="345">
                  <c:v>-0.439184476</c:v>
                </c:pt>
                <c:pt idx="346">
                  <c:v>-0.438215413</c:v>
                </c:pt>
                <c:pt idx="347">
                  <c:v>-0.437917122</c:v>
                </c:pt>
                <c:pt idx="348">
                  <c:v>-0.437319311</c:v>
                </c:pt>
                <c:pt idx="349">
                  <c:v>-0.435380188</c:v>
                </c:pt>
                <c:pt idx="350">
                  <c:v>-0.434652913</c:v>
                </c:pt>
                <c:pt idx="351">
                  <c:v>-0.434330179</c:v>
                </c:pt>
                <c:pt idx="352">
                  <c:v>-0.433939747</c:v>
                </c:pt>
                <c:pt idx="353">
                  <c:v>-0.433651027</c:v>
                </c:pt>
                <c:pt idx="354">
                  <c:v>-0.429997325</c:v>
                </c:pt>
                <c:pt idx="355">
                  <c:v>-0.426977167</c:v>
                </c:pt>
                <c:pt idx="356">
                  <c:v>-0.426920313</c:v>
                </c:pt>
                <c:pt idx="357">
                  <c:v>-0.426287032</c:v>
                </c:pt>
                <c:pt idx="358">
                  <c:v>-0.426128395</c:v>
                </c:pt>
                <c:pt idx="359">
                  <c:v>-0.426047715</c:v>
                </c:pt>
                <c:pt idx="360">
                  <c:v>-0.425205734</c:v>
                </c:pt>
                <c:pt idx="361">
                  <c:v>-0.42469375</c:v>
                </c:pt>
                <c:pt idx="362">
                  <c:v>-0.424077768</c:v>
                </c:pt>
                <c:pt idx="363">
                  <c:v>-0.423123817</c:v>
                </c:pt>
                <c:pt idx="364">
                  <c:v>-0.42206981</c:v>
                </c:pt>
                <c:pt idx="365">
                  <c:v>-0.421947519</c:v>
                </c:pt>
                <c:pt idx="366">
                  <c:v>-0.421835683</c:v>
                </c:pt>
                <c:pt idx="367">
                  <c:v>-0.417531854</c:v>
                </c:pt>
                <c:pt idx="368">
                  <c:v>-0.411286771</c:v>
                </c:pt>
                <c:pt idx="369">
                  <c:v>-0.407649374</c:v>
                </c:pt>
                <c:pt idx="370">
                  <c:v>-0.406383015</c:v>
                </c:pt>
                <c:pt idx="371">
                  <c:v>-0.406381213</c:v>
                </c:pt>
                <c:pt idx="372">
                  <c:v>-0.406059747</c:v>
                </c:pt>
                <c:pt idx="373">
                  <c:v>-0.399843623</c:v>
                </c:pt>
                <c:pt idx="374">
                  <c:v>-0.396576291</c:v>
                </c:pt>
                <c:pt idx="375">
                  <c:v>-0.39434392</c:v>
                </c:pt>
                <c:pt idx="376">
                  <c:v>-0.388831447</c:v>
                </c:pt>
                <c:pt idx="377">
                  <c:v>-0.3883795</c:v>
                </c:pt>
                <c:pt idx="378">
                  <c:v>-0.387574136</c:v>
                </c:pt>
                <c:pt idx="379">
                  <c:v>-0.387193154</c:v>
                </c:pt>
                <c:pt idx="380">
                  <c:v>-0.382514932</c:v>
                </c:pt>
                <c:pt idx="381">
                  <c:v>-0.380524553</c:v>
                </c:pt>
                <c:pt idx="382">
                  <c:v>-0.379385868</c:v>
                </c:pt>
                <c:pt idx="383">
                  <c:v>-0.37548712</c:v>
                </c:pt>
                <c:pt idx="384">
                  <c:v>-0.373603717</c:v>
                </c:pt>
                <c:pt idx="385">
                  <c:v>-0.370256764</c:v>
                </c:pt>
                <c:pt idx="386">
                  <c:v>-0.369924114</c:v>
                </c:pt>
                <c:pt idx="387">
                  <c:v>-0.366532494</c:v>
                </c:pt>
                <c:pt idx="388">
                  <c:v>-0.36587232</c:v>
                </c:pt>
                <c:pt idx="389">
                  <c:v>-0.365691913</c:v>
                </c:pt>
                <c:pt idx="390">
                  <c:v>-0.364735898</c:v>
                </c:pt>
                <c:pt idx="391">
                  <c:v>-0.363352036</c:v>
                </c:pt>
                <c:pt idx="392">
                  <c:v>-0.362699181</c:v>
                </c:pt>
                <c:pt idx="393">
                  <c:v>-0.361063019</c:v>
                </c:pt>
                <c:pt idx="394">
                  <c:v>-0.360485326</c:v>
                </c:pt>
                <c:pt idx="395">
                  <c:v>-0.355979915</c:v>
                </c:pt>
                <c:pt idx="396">
                  <c:v>-0.355399694</c:v>
                </c:pt>
                <c:pt idx="397">
                  <c:v>-0.35315295</c:v>
                </c:pt>
                <c:pt idx="398">
                  <c:v>-0.351203504</c:v>
                </c:pt>
                <c:pt idx="399">
                  <c:v>-0.350556116</c:v>
                </c:pt>
                <c:pt idx="400">
                  <c:v>-0.348515002</c:v>
                </c:pt>
                <c:pt idx="401">
                  <c:v>0</c:v>
                </c:pt>
                <c:pt idx="402">
                  <c:v>-0.347754904</c:v>
                </c:pt>
                <c:pt idx="403">
                  <c:v>0</c:v>
                </c:pt>
                <c:pt idx="404">
                  <c:v>-0.344166834</c:v>
                </c:pt>
                <c:pt idx="405">
                  <c:v>-0.34267127</c:v>
                </c:pt>
                <c:pt idx="406">
                  <c:v>-0.342434812</c:v>
                </c:pt>
                <c:pt idx="407">
                  <c:v>-0.342371909</c:v>
                </c:pt>
                <c:pt idx="408">
                  <c:v>-0.340269956</c:v>
                </c:pt>
                <c:pt idx="409">
                  <c:v>-0.336784669</c:v>
                </c:pt>
                <c:pt idx="410">
                  <c:v>-0.335458392</c:v>
                </c:pt>
                <c:pt idx="411">
                  <c:v>0</c:v>
                </c:pt>
                <c:pt idx="412">
                  <c:v>-0.332597003</c:v>
                </c:pt>
                <c:pt idx="413">
                  <c:v>-0.331972512</c:v>
                </c:pt>
                <c:pt idx="414">
                  <c:v>-0.328018772</c:v>
                </c:pt>
                <c:pt idx="415">
                  <c:v>-0.326204998</c:v>
                </c:pt>
                <c:pt idx="416">
                  <c:v>-0.326115</c:v>
                </c:pt>
                <c:pt idx="417">
                  <c:v>-0.325809642</c:v>
                </c:pt>
                <c:pt idx="418">
                  <c:v>-0.324632419</c:v>
                </c:pt>
                <c:pt idx="419">
                  <c:v>-0.324488951</c:v>
                </c:pt>
                <c:pt idx="420">
                  <c:v>-0.324433034</c:v>
                </c:pt>
                <c:pt idx="421">
                  <c:v>-0.323293223</c:v>
                </c:pt>
                <c:pt idx="422">
                  <c:v>-0.323018161</c:v>
                </c:pt>
                <c:pt idx="423">
                  <c:v>-0.322348722</c:v>
                </c:pt>
                <c:pt idx="424">
                  <c:v>-0.32011569</c:v>
                </c:pt>
                <c:pt idx="425">
                  <c:v>-0.319819254</c:v>
                </c:pt>
                <c:pt idx="426">
                  <c:v>-0.317935321</c:v>
                </c:pt>
                <c:pt idx="427">
                  <c:v>-0.317369405</c:v>
                </c:pt>
                <c:pt idx="428">
                  <c:v>-0.31726043</c:v>
                </c:pt>
                <c:pt idx="429">
                  <c:v>-0.316995212</c:v>
                </c:pt>
                <c:pt idx="430">
                  <c:v>-0.31488847</c:v>
                </c:pt>
                <c:pt idx="431">
                  <c:v>-0.313930722</c:v>
                </c:pt>
                <c:pt idx="432">
                  <c:v>-0.313119166</c:v>
                </c:pt>
                <c:pt idx="433">
                  <c:v>-0.311782366</c:v>
                </c:pt>
                <c:pt idx="434">
                  <c:v>-0.309156375</c:v>
                </c:pt>
                <c:pt idx="435">
                  <c:v>-0.309070096</c:v>
                </c:pt>
                <c:pt idx="436">
                  <c:v>-0.307794482</c:v>
                </c:pt>
                <c:pt idx="437">
                  <c:v>-0.306834403</c:v>
                </c:pt>
                <c:pt idx="438">
                  <c:v>-0.306519727</c:v>
                </c:pt>
                <c:pt idx="439">
                  <c:v>-0.305434234</c:v>
                </c:pt>
                <c:pt idx="440">
                  <c:v>-0.305126879</c:v>
                </c:pt>
                <c:pt idx="441">
                  <c:v>-0.304854741</c:v>
                </c:pt>
                <c:pt idx="442">
                  <c:v>-0.30270566</c:v>
                </c:pt>
                <c:pt idx="443">
                  <c:v>-0.301298357</c:v>
                </c:pt>
                <c:pt idx="444">
                  <c:v>-0.30009024</c:v>
                </c:pt>
                <c:pt idx="445">
                  <c:v>-0.298913296</c:v>
                </c:pt>
                <c:pt idx="446">
                  <c:v>-0.298393372</c:v>
                </c:pt>
                <c:pt idx="447">
                  <c:v>-0.296975891</c:v>
                </c:pt>
                <c:pt idx="448">
                  <c:v>-0.296613016</c:v>
                </c:pt>
                <c:pt idx="449">
                  <c:v>-0.293550851</c:v>
                </c:pt>
                <c:pt idx="450">
                  <c:v>-0.291873559</c:v>
                </c:pt>
                <c:pt idx="451">
                  <c:v>-0.289977766</c:v>
                </c:pt>
                <c:pt idx="452">
                  <c:v>-0.288256397</c:v>
                </c:pt>
                <c:pt idx="453">
                  <c:v>-0.287559668</c:v>
                </c:pt>
                <c:pt idx="454">
                  <c:v>-0.284640164</c:v>
                </c:pt>
                <c:pt idx="455">
                  <c:v>-0.283117706</c:v>
                </c:pt>
                <c:pt idx="456">
                  <c:v>-0.278453329</c:v>
                </c:pt>
                <c:pt idx="457">
                  <c:v>-0.276479134</c:v>
                </c:pt>
                <c:pt idx="458">
                  <c:v>-0.274394481</c:v>
                </c:pt>
                <c:pt idx="459">
                  <c:v>-0.274254215</c:v>
                </c:pt>
                <c:pt idx="460">
                  <c:v>-0.273037046</c:v>
                </c:pt>
                <c:pt idx="461">
                  <c:v>-0.26930146</c:v>
                </c:pt>
                <c:pt idx="462">
                  <c:v>-0.26910275</c:v>
                </c:pt>
                <c:pt idx="463">
                  <c:v>-0.268266499</c:v>
                </c:pt>
                <c:pt idx="464">
                  <c:v>-0.26569542</c:v>
                </c:pt>
                <c:pt idx="465">
                  <c:v>-0.265396587</c:v>
                </c:pt>
                <c:pt idx="466">
                  <c:v>-0.263766687</c:v>
                </c:pt>
                <c:pt idx="467">
                  <c:v>-0.263097723</c:v>
                </c:pt>
                <c:pt idx="468">
                  <c:v>-0.257813514</c:v>
                </c:pt>
                <c:pt idx="469">
                  <c:v>-0.257325819</c:v>
                </c:pt>
                <c:pt idx="470">
                  <c:v>-0.251358867</c:v>
                </c:pt>
                <c:pt idx="471">
                  <c:v>-0.2506889</c:v>
                </c:pt>
                <c:pt idx="472">
                  <c:v>-0.247538738</c:v>
                </c:pt>
                <c:pt idx="473">
                  <c:v>0</c:v>
                </c:pt>
                <c:pt idx="474">
                  <c:v>0</c:v>
                </c:pt>
                <c:pt idx="475">
                  <c:v>-0.245064589</c:v>
                </c:pt>
                <c:pt idx="476">
                  <c:v>-0.243988215</c:v>
                </c:pt>
                <c:pt idx="477">
                  <c:v>-0.240163556</c:v>
                </c:pt>
                <c:pt idx="478">
                  <c:v>-0.239462236</c:v>
                </c:pt>
                <c:pt idx="479">
                  <c:v>-0.238548294</c:v>
                </c:pt>
                <c:pt idx="480">
                  <c:v>-0.237857628</c:v>
                </c:pt>
                <c:pt idx="481">
                  <c:v>-0.237676296</c:v>
                </c:pt>
                <c:pt idx="482">
                  <c:v>-0.235702219</c:v>
                </c:pt>
                <c:pt idx="483">
                  <c:v>-0.235471495</c:v>
                </c:pt>
                <c:pt idx="484">
                  <c:v>0</c:v>
                </c:pt>
                <c:pt idx="485">
                  <c:v>-0.230158854</c:v>
                </c:pt>
                <c:pt idx="486">
                  <c:v>-0.228576413</c:v>
                </c:pt>
                <c:pt idx="487">
                  <c:v>-0.227315105</c:v>
                </c:pt>
                <c:pt idx="488">
                  <c:v>-0.223654947</c:v>
                </c:pt>
                <c:pt idx="489">
                  <c:v>-0.22203316</c:v>
                </c:pt>
                <c:pt idx="490">
                  <c:v>-0.220321109</c:v>
                </c:pt>
                <c:pt idx="491">
                  <c:v>-0.220064681</c:v>
                </c:pt>
                <c:pt idx="492">
                  <c:v>-0.216962375</c:v>
                </c:pt>
                <c:pt idx="493">
                  <c:v>0</c:v>
                </c:pt>
                <c:pt idx="494">
                  <c:v>-0.216025472</c:v>
                </c:pt>
                <c:pt idx="495">
                  <c:v>-0.21557326</c:v>
                </c:pt>
                <c:pt idx="496">
                  <c:v>-0.214532633</c:v>
                </c:pt>
                <c:pt idx="497">
                  <c:v>-0.214428512</c:v>
                </c:pt>
                <c:pt idx="498">
                  <c:v>-0.209715552</c:v>
                </c:pt>
                <c:pt idx="499">
                  <c:v>-0.209549583</c:v>
                </c:pt>
                <c:pt idx="500">
                  <c:v>-0.206530964</c:v>
                </c:pt>
                <c:pt idx="501">
                  <c:v>-0.206257091</c:v>
                </c:pt>
                <c:pt idx="502">
                  <c:v>-0.205281236</c:v>
                </c:pt>
                <c:pt idx="503">
                  <c:v>-0.205134724</c:v>
                </c:pt>
                <c:pt idx="504">
                  <c:v>-0.204148877</c:v>
                </c:pt>
                <c:pt idx="505">
                  <c:v>-0.20372749</c:v>
                </c:pt>
                <c:pt idx="506">
                  <c:v>-0.202460122</c:v>
                </c:pt>
                <c:pt idx="507">
                  <c:v>-0.201645642</c:v>
                </c:pt>
                <c:pt idx="508">
                  <c:v>-0.200925819</c:v>
                </c:pt>
                <c:pt idx="509">
                  <c:v>0</c:v>
                </c:pt>
                <c:pt idx="510">
                  <c:v>-0.198949346</c:v>
                </c:pt>
                <c:pt idx="511">
                  <c:v>-0.198902284</c:v>
                </c:pt>
                <c:pt idx="512">
                  <c:v>-0.1974852</c:v>
                </c:pt>
                <c:pt idx="513">
                  <c:v>-0.197254805</c:v>
                </c:pt>
                <c:pt idx="514">
                  <c:v>-0.189531124</c:v>
                </c:pt>
                <c:pt idx="515">
                  <c:v>-0.187139392</c:v>
                </c:pt>
                <c:pt idx="516">
                  <c:v>-0.184600075</c:v>
                </c:pt>
                <c:pt idx="517">
                  <c:v>-0.183220474</c:v>
                </c:pt>
                <c:pt idx="518">
                  <c:v>-0.180176151</c:v>
                </c:pt>
                <c:pt idx="519">
                  <c:v>-0.179304681</c:v>
                </c:pt>
                <c:pt idx="520">
                  <c:v>-0.179286972</c:v>
                </c:pt>
                <c:pt idx="521">
                  <c:v>-0.178531533</c:v>
                </c:pt>
                <c:pt idx="522">
                  <c:v>-0.178207937</c:v>
                </c:pt>
                <c:pt idx="523">
                  <c:v>-0.177127369</c:v>
                </c:pt>
                <c:pt idx="524">
                  <c:v>-0.174845275</c:v>
                </c:pt>
                <c:pt idx="525">
                  <c:v>0</c:v>
                </c:pt>
                <c:pt idx="526">
                  <c:v>-0.173452094</c:v>
                </c:pt>
                <c:pt idx="527">
                  <c:v>-0.172920736</c:v>
                </c:pt>
                <c:pt idx="528">
                  <c:v>-0.17153547</c:v>
                </c:pt>
                <c:pt idx="529">
                  <c:v>-0.168006455</c:v>
                </c:pt>
                <c:pt idx="530">
                  <c:v>-0.167583599</c:v>
                </c:pt>
                <c:pt idx="531">
                  <c:v>-0.166555757</c:v>
                </c:pt>
                <c:pt idx="532">
                  <c:v>-0.165412943</c:v>
                </c:pt>
                <c:pt idx="533">
                  <c:v>-0.16492665</c:v>
                </c:pt>
                <c:pt idx="534">
                  <c:v>-0.160836776</c:v>
                </c:pt>
                <c:pt idx="535">
                  <c:v>-0.157936979</c:v>
                </c:pt>
                <c:pt idx="536">
                  <c:v>-0.157798184</c:v>
                </c:pt>
                <c:pt idx="537">
                  <c:v>-0.155057949</c:v>
                </c:pt>
                <c:pt idx="538">
                  <c:v>-0.15498865</c:v>
                </c:pt>
                <c:pt idx="539">
                  <c:v>-0.154661257</c:v>
                </c:pt>
                <c:pt idx="540">
                  <c:v>-0.153789656</c:v>
                </c:pt>
                <c:pt idx="541">
                  <c:v>-0.15320537</c:v>
                </c:pt>
                <c:pt idx="542">
                  <c:v>-0.152987217</c:v>
                </c:pt>
                <c:pt idx="543">
                  <c:v>-0.152879643</c:v>
                </c:pt>
                <c:pt idx="544">
                  <c:v>-0.147598094</c:v>
                </c:pt>
                <c:pt idx="545">
                  <c:v>-0.14635423</c:v>
                </c:pt>
                <c:pt idx="546">
                  <c:v>-0.145564048</c:v>
                </c:pt>
                <c:pt idx="547">
                  <c:v>-0.142754251</c:v>
                </c:pt>
                <c:pt idx="548">
                  <c:v>-0.142139935</c:v>
                </c:pt>
                <c:pt idx="549">
                  <c:v>-0.14174891</c:v>
                </c:pt>
                <c:pt idx="550">
                  <c:v>-0.141619231</c:v>
                </c:pt>
                <c:pt idx="551">
                  <c:v>-0.139241539</c:v>
                </c:pt>
                <c:pt idx="552">
                  <c:v>-0.139190812</c:v>
                </c:pt>
                <c:pt idx="553">
                  <c:v>-0.138658185</c:v>
                </c:pt>
                <c:pt idx="554">
                  <c:v>-0.135852446</c:v>
                </c:pt>
                <c:pt idx="555">
                  <c:v>-0.133817397</c:v>
                </c:pt>
                <c:pt idx="556">
                  <c:v>-0.133082805</c:v>
                </c:pt>
                <c:pt idx="557">
                  <c:v>-0.130330258</c:v>
                </c:pt>
                <c:pt idx="558">
                  <c:v>-0.129508975</c:v>
                </c:pt>
                <c:pt idx="559">
                  <c:v>-0.12721763</c:v>
                </c:pt>
                <c:pt idx="560">
                  <c:v>-0.125701894</c:v>
                </c:pt>
                <c:pt idx="561">
                  <c:v>-0.124373222</c:v>
                </c:pt>
                <c:pt idx="562">
                  <c:v>-0.123502414</c:v>
                </c:pt>
                <c:pt idx="563">
                  <c:v>-0.11936774</c:v>
                </c:pt>
                <c:pt idx="564">
                  <c:v>-0.118926909</c:v>
                </c:pt>
                <c:pt idx="565">
                  <c:v>-0.118872922</c:v>
                </c:pt>
                <c:pt idx="566">
                  <c:v>-0.11851231</c:v>
                </c:pt>
                <c:pt idx="567">
                  <c:v>0</c:v>
                </c:pt>
                <c:pt idx="568">
                  <c:v>-0.116153796</c:v>
                </c:pt>
                <c:pt idx="569">
                  <c:v>-0.115730807</c:v>
                </c:pt>
                <c:pt idx="570">
                  <c:v>-0.114859006</c:v>
                </c:pt>
                <c:pt idx="571">
                  <c:v>-0.114622482</c:v>
                </c:pt>
                <c:pt idx="572">
                  <c:v>0</c:v>
                </c:pt>
                <c:pt idx="573">
                  <c:v>-0.11370874</c:v>
                </c:pt>
                <c:pt idx="574">
                  <c:v>-0.113630852</c:v>
                </c:pt>
                <c:pt idx="575">
                  <c:v>-0.112614724</c:v>
                </c:pt>
                <c:pt idx="576">
                  <c:v>-0.107662101</c:v>
                </c:pt>
                <c:pt idx="577">
                  <c:v>-0.107267409</c:v>
                </c:pt>
                <c:pt idx="578">
                  <c:v>-0.106839494</c:v>
                </c:pt>
                <c:pt idx="579">
                  <c:v>-0.101432995</c:v>
                </c:pt>
                <c:pt idx="580">
                  <c:v>-0.098713933</c:v>
                </c:pt>
                <c:pt idx="581">
                  <c:v>-0.094824173</c:v>
                </c:pt>
                <c:pt idx="582">
                  <c:v>-0.093941785</c:v>
                </c:pt>
                <c:pt idx="583">
                  <c:v>-0.091670806</c:v>
                </c:pt>
                <c:pt idx="584">
                  <c:v>-0.087460311</c:v>
                </c:pt>
                <c:pt idx="585">
                  <c:v>-0.087132125</c:v>
                </c:pt>
                <c:pt idx="586">
                  <c:v>-0.087050568</c:v>
                </c:pt>
                <c:pt idx="587">
                  <c:v>-0.085656529</c:v>
                </c:pt>
                <c:pt idx="588">
                  <c:v>-0.083539925</c:v>
                </c:pt>
                <c:pt idx="589">
                  <c:v>-0.080963989</c:v>
                </c:pt>
                <c:pt idx="590">
                  <c:v>-0.074586963</c:v>
                </c:pt>
                <c:pt idx="591">
                  <c:v>-0.074134885</c:v>
                </c:pt>
                <c:pt idx="592">
                  <c:v>-0.073958476</c:v>
                </c:pt>
                <c:pt idx="593">
                  <c:v>-0.072771866</c:v>
                </c:pt>
                <c:pt idx="594">
                  <c:v>-0.068934491</c:v>
                </c:pt>
                <c:pt idx="595">
                  <c:v>-0.067749141</c:v>
                </c:pt>
                <c:pt idx="596">
                  <c:v>-0.063467611</c:v>
                </c:pt>
                <c:pt idx="597">
                  <c:v>-0.062217091</c:v>
                </c:pt>
                <c:pt idx="598">
                  <c:v>-0.061278453</c:v>
                </c:pt>
                <c:pt idx="599">
                  <c:v>-0.059910036</c:v>
                </c:pt>
                <c:pt idx="600">
                  <c:v>-0.05717254</c:v>
                </c:pt>
                <c:pt idx="601">
                  <c:v>-0.056816783</c:v>
                </c:pt>
                <c:pt idx="602">
                  <c:v>-0.055626509</c:v>
                </c:pt>
                <c:pt idx="603">
                  <c:v>-0.050738262</c:v>
                </c:pt>
                <c:pt idx="604">
                  <c:v>-0.050732399</c:v>
                </c:pt>
                <c:pt idx="605">
                  <c:v>-0.0486411</c:v>
                </c:pt>
                <c:pt idx="606">
                  <c:v>-0.048605618</c:v>
                </c:pt>
                <c:pt idx="607">
                  <c:v>-0.048340666</c:v>
                </c:pt>
                <c:pt idx="608">
                  <c:v>-0.047556069</c:v>
                </c:pt>
                <c:pt idx="609">
                  <c:v>-0.041757007</c:v>
                </c:pt>
                <c:pt idx="610">
                  <c:v>-0.041613287</c:v>
                </c:pt>
                <c:pt idx="611">
                  <c:v>-0.039516655</c:v>
                </c:pt>
                <c:pt idx="612">
                  <c:v>-0.037381614</c:v>
                </c:pt>
                <c:pt idx="613">
                  <c:v>-0.036962225</c:v>
                </c:pt>
                <c:pt idx="614">
                  <c:v>-0.036059731</c:v>
                </c:pt>
                <c:pt idx="615">
                  <c:v>-0.035700985</c:v>
                </c:pt>
                <c:pt idx="616">
                  <c:v>-0.035079351</c:v>
                </c:pt>
                <c:pt idx="617">
                  <c:v>-0.033715656</c:v>
                </c:pt>
                <c:pt idx="618">
                  <c:v>-0.033195947</c:v>
                </c:pt>
                <c:pt idx="619">
                  <c:v>-0.032758717</c:v>
                </c:pt>
                <c:pt idx="620">
                  <c:v>-0.032407088</c:v>
                </c:pt>
                <c:pt idx="621">
                  <c:v>-0.030521687</c:v>
                </c:pt>
                <c:pt idx="622">
                  <c:v>-0.027224801</c:v>
                </c:pt>
                <c:pt idx="623">
                  <c:v>-0.026410982</c:v>
                </c:pt>
                <c:pt idx="624">
                  <c:v>0</c:v>
                </c:pt>
                <c:pt idx="625">
                  <c:v>-0.023879647</c:v>
                </c:pt>
                <c:pt idx="626">
                  <c:v>-0.023373449</c:v>
                </c:pt>
                <c:pt idx="627">
                  <c:v>-0.020652257</c:v>
                </c:pt>
                <c:pt idx="628">
                  <c:v>-0.018621734</c:v>
                </c:pt>
                <c:pt idx="629">
                  <c:v>-0.012537483</c:v>
                </c:pt>
                <c:pt idx="630">
                  <c:v>-0.01218027</c:v>
                </c:pt>
                <c:pt idx="631">
                  <c:v>-0.009684417</c:v>
                </c:pt>
                <c:pt idx="632">
                  <c:v>-0.008703441</c:v>
                </c:pt>
                <c:pt idx="633">
                  <c:v>-0.007782976</c:v>
                </c:pt>
                <c:pt idx="634">
                  <c:v>-0.004645186</c:v>
                </c:pt>
                <c:pt idx="635">
                  <c:v>-0.003659618</c:v>
                </c:pt>
                <c:pt idx="636">
                  <c:v>-0.003100492</c:v>
                </c:pt>
                <c:pt idx="637">
                  <c:v>-0.002932209</c:v>
                </c:pt>
                <c:pt idx="638">
                  <c:v>0</c:v>
                </c:pt>
                <c:pt idx="639">
                  <c:v>-0.001705117</c:v>
                </c:pt>
                <c:pt idx="640">
                  <c:v>0.008199398</c:v>
                </c:pt>
                <c:pt idx="641">
                  <c:v>0.00840916</c:v>
                </c:pt>
                <c:pt idx="642">
                  <c:v>0.009001505</c:v>
                </c:pt>
                <c:pt idx="643">
                  <c:v>0.010158956</c:v>
                </c:pt>
                <c:pt idx="644">
                  <c:v>0</c:v>
                </c:pt>
                <c:pt idx="645">
                  <c:v>0.013793891</c:v>
                </c:pt>
                <c:pt idx="646">
                  <c:v>0.014459664</c:v>
                </c:pt>
                <c:pt idx="647">
                  <c:v>0.015413679</c:v>
                </c:pt>
                <c:pt idx="648">
                  <c:v>0.016053684</c:v>
                </c:pt>
                <c:pt idx="649">
                  <c:v>0.017827912</c:v>
                </c:pt>
                <c:pt idx="650">
                  <c:v>0.018754904</c:v>
                </c:pt>
                <c:pt idx="651">
                  <c:v>0.019089484</c:v>
                </c:pt>
                <c:pt idx="652">
                  <c:v>0.020190819</c:v>
                </c:pt>
                <c:pt idx="653">
                  <c:v>0.023387052</c:v>
                </c:pt>
                <c:pt idx="654">
                  <c:v>0.023904303</c:v>
                </c:pt>
                <c:pt idx="655">
                  <c:v>0.026763495</c:v>
                </c:pt>
                <c:pt idx="656">
                  <c:v>0.028123321</c:v>
                </c:pt>
                <c:pt idx="657">
                  <c:v>0.029524893</c:v>
                </c:pt>
                <c:pt idx="658">
                  <c:v>0.030431384</c:v>
                </c:pt>
                <c:pt idx="659">
                  <c:v>0.031050952</c:v>
                </c:pt>
                <c:pt idx="660">
                  <c:v>0.036061754</c:v>
                </c:pt>
                <c:pt idx="661">
                  <c:v>0.036826313</c:v>
                </c:pt>
                <c:pt idx="662">
                  <c:v>0.038139144</c:v>
                </c:pt>
                <c:pt idx="663">
                  <c:v>0.041778801</c:v>
                </c:pt>
                <c:pt idx="664">
                  <c:v>0.04186115</c:v>
                </c:pt>
                <c:pt idx="665">
                  <c:v>0.042853376</c:v>
                </c:pt>
                <c:pt idx="666">
                  <c:v>0.04286243</c:v>
                </c:pt>
                <c:pt idx="667">
                  <c:v>0.04314276</c:v>
                </c:pt>
                <c:pt idx="668">
                  <c:v>0.043211461</c:v>
                </c:pt>
                <c:pt idx="669">
                  <c:v>0.044375439</c:v>
                </c:pt>
                <c:pt idx="670">
                  <c:v>0.046866499</c:v>
                </c:pt>
                <c:pt idx="671">
                  <c:v>0.048124471</c:v>
                </c:pt>
                <c:pt idx="672">
                  <c:v>0.048257417</c:v>
                </c:pt>
                <c:pt idx="673">
                  <c:v>0.048577016</c:v>
                </c:pt>
                <c:pt idx="674">
                  <c:v>0</c:v>
                </c:pt>
                <c:pt idx="675">
                  <c:v>0.054175239</c:v>
                </c:pt>
                <c:pt idx="676">
                  <c:v>0.061937989</c:v>
                </c:pt>
                <c:pt idx="677">
                  <c:v>0.062923294</c:v>
                </c:pt>
                <c:pt idx="678">
                  <c:v>0.066063875</c:v>
                </c:pt>
                <c:pt idx="679">
                  <c:v>0.066617812</c:v>
                </c:pt>
                <c:pt idx="680">
                  <c:v>0.067005848</c:v>
                </c:pt>
                <c:pt idx="681">
                  <c:v>0.067424234</c:v>
                </c:pt>
                <c:pt idx="682">
                  <c:v>0.067862205</c:v>
                </c:pt>
                <c:pt idx="683">
                  <c:v>0.068702982</c:v>
                </c:pt>
                <c:pt idx="684">
                  <c:v>0.070991072</c:v>
                </c:pt>
                <c:pt idx="685">
                  <c:v>0.071205493</c:v>
                </c:pt>
                <c:pt idx="686">
                  <c:v>0.072591418</c:v>
                </c:pt>
                <c:pt idx="687">
                  <c:v>0.077459099</c:v>
                </c:pt>
                <c:pt idx="688">
                  <c:v>0.07868299</c:v>
                </c:pt>
                <c:pt idx="689">
                  <c:v>0.079893103</c:v>
                </c:pt>
                <c:pt idx="690">
                  <c:v>0.0805622</c:v>
                </c:pt>
                <c:pt idx="691">
                  <c:v>0.080575315</c:v>
                </c:pt>
                <c:pt idx="692">
                  <c:v>0.081001228</c:v>
                </c:pt>
                <c:pt idx="693">
                  <c:v>0.081304588</c:v>
                </c:pt>
                <c:pt idx="694">
                  <c:v>0.083488361</c:v>
                </c:pt>
                <c:pt idx="695">
                  <c:v>0.083521845</c:v>
                </c:pt>
                <c:pt idx="696">
                  <c:v>0.08360832</c:v>
                </c:pt>
                <c:pt idx="697">
                  <c:v>0.084388126</c:v>
                </c:pt>
                <c:pt idx="698">
                  <c:v>0.084961492</c:v>
                </c:pt>
                <c:pt idx="699">
                  <c:v>0</c:v>
                </c:pt>
                <c:pt idx="700">
                  <c:v>0.088944321</c:v>
                </c:pt>
                <c:pt idx="701">
                  <c:v>0.092606346</c:v>
                </c:pt>
                <c:pt idx="702">
                  <c:v>0</c:v>
                </c:pt>
                <c:pt idx="703">
                  <c:v>0.095955762</c:v>
                </c:pt>
                <c:pt idx="704">
                  <c:v>0.097695104</c:v>
                </c:pt>
                <c:pt idx="705">
                  <c:v>0.098205167</c:v>
                </c:pt>
                <c:pt idx="706">
                  <c:v>0.099337325</c:v>
                </c:pt>
                <c:pt idx="707">
                  <c:v>0.099500155</c:v>
                </c:pt>
                <c:pt idx="708">
                  <c:v>0.105653971</c:v>
                </c:pt>
                <c:pt idx="709">
                  <c:v>0</c:v>
                </c:pt>
                <c:pt idx="710">
                  <c:v>0.105994812</c:v>
                </c:pt>
                <c:pt idx="711">
                  <c:v>0.106397961</c:v>
                </c:pt>
                <c:pt idx="712">
                  <c:v>0.108111744</c:v>
                </c:pt>
                <c:pt idx="713">
                  <c:v>0.108698756</c:v>
                </c:pt>
                <c:pt idx="714">
                  <c:v>0.109184652</c:v>
                </c:pt>
                <c:pt idx="715">
                  <c:v>0.109335704</c:v>
                </c:pt>
                <c:pt idx="716">
                  <c:v>0.109703571</c:v>
                </c:pt>
                <c:pt idx="717">
                  <c:v>0.113212017</c:v>
                </c:pt>
                <c:pt idx="718">
                  <c:v>0</c:v>
                </c:pt>
                <c:pt idx="719">
                  <c:v>0</c:v>
                </c:pt>
                <c:pt idx="720">
                  <c:v>0.117410536</c:v>
                </c:pt>
                <c:pt idx="721">
                  <c:v>0.119316437</c:v>
                </c:pt>
                <c:pt idx="722">
                  <c:v>0.127170325</c:v>
                </c:pt>
                <c:pt idx="723">
                  <c:v>0.128090925</c:v>
                </c:pt>
                <c:pt idx="724">
                  <c:v>0.128899953</c:v>
                </c:pt>
                <c:pt idx="725">
                  <c:v>0.129916345</c:v>
                </c:pt>
                <c:pt idx="726">
                  <c:v>0.1301305</c:v>
                </c:pt>
                <c:pt idx="727">
                  <c:v>0.132954672</c:v>
                </c:pt>
                <c:pt idx="728">
                  <c:v>0.134431737</c:v>
                </c:pt>
                <c:pt idx="729">
                  <c:v>0.136825933</c:v>
                </c:pt>
                <c:pt idx="730">
                  <c:v>0.137147197</c:v>
                </c:pt>
                <c:pt idx="731">
                  <c:v>0.13769094</c:v>
                </c:pt>
                <c:pt idx="732">
                  <c:v>0.139212409</c:v>
                </c:pt>
                <c:pt idx="733">
                  <c:v>0.140124616</c:v>
                </c:pt>
                <c:pt idx="734">
                  <c:v>0.140712965</c:v>
                </c:pt>
                <c:pt idx="735">
                  <c:v>0.141345782</c:v>
                </c:pt>
                <c:pt idx="736">
                  <c:v>0.143863936</c:v>
                </c:pt>
                <c:pt idx="737">
                  <c:v>0.145014201</c:v>
                </c:pt>
                <c:pt idx="738">
                  <c:v>0.146893475</c:v>
                </c:pt>
                <c:pt idx="739">
                  <c:v>0.146922035</c:v>
                </c:pt>
                <c:pt idx="740">
                  <c:v>0.146935614</c:v>
                </c:pt>
                <c:pt idx="741">
                  <c:v>0.15002966</c:v>
                </c:pt>
                <c:pt idx="742">
                  <c:v>0</c:v>
                </c:pt>
                <c:pt idx="743">
                  <c:v>0.155713092</c:v>
                </c:pt>
                <c:pt idx="744">
                  <c:v>0.159742587</c:v>
                </c:pt>
                <c:pt idx="745">
                  <c:v>0.161451316</c:v>
                </c:pt>
                <c:pt idx="746">
                  <c:v>0.163114038</c:v>
                </c:pt>
                <c:pt idx="747">
                  <c:v>0.166700375</c:v>
                </c:pt>
                <c:pt idx="748">
                  <c:v>0.168065325</c:v>
                </c:pt>
                <c:pt idx="749">
                  <c:v>0.169425893</c:v>
                </c:pt>
                <c:pt idx="750">
                  <c:v>0.170691924</c:v>
                </c:pt>
                <c:pt idx="751">
                  <c:v>0.171759974</c:v>
                </c:pt>
                <c:pt idx="752">
                  <c:v>0</c:v>
                </c:pt>
                <c:pt idx="753">
                  <c:v>0.17578927</c:v>
                </c:pt>
                <c:pt idx="754">
                  <c:v>0.1778361</c:v>
                </c:pt>
                <c:pt idx="755">
                  <c:v>0.178161362</c:v>
                </c:pt>
                <c:pt idx="756">
                  <c:v>0.178951688</c:v>
                </c:pt>
                <c:pt idx="757">
                  <c:v>0.179538039</c:v>
                </c:pt>
                <c:pt idx="758">
                  <c:v>0.185021158</c:v>
                </c:pt>
                <c:pt idx="759">
                  <c:v>0.186977922</c:v>
                </c:pt>
                <c:pt idx="760">
                  <c:v>0.188281356</c:v>
                </c:pt>
                <c:pt idx="761">
                  <c:v>0.193628486</c:v>
                </c:pt>
                <c:pt idx="762">
                  <c:v>0.193654983</c:v>
                </c:pt>
                <c:pt idx="763">
                  <c:v>0.194019314</c:v>
                </c:pt>
                <c:pt idx="764">
                  <c:v>0.1948834</c:v>
                </c:pt>
                <c:pt idx="765">
                  <c:v>0.196405991</c:v>
                </c:pt>
                <c:pt idx="766">
                  <c:v>0.196719872</c:v>
                </c:pt>
                <c:pt idx="767">
                  <c:v>0.198637025</c:v>
                </c:pt>
                <c:pt idx="768">
                  <c:v>0.199780235</c:v>
                </c:pt>
                <c:pt idx="769">
                  <c:v>0.199780368</c:v>
                </c:pt>
                <c:pt idx="770">
                  <c:v>0.200891696</c:v>
                </c:pt>
                <c:pt idx="771">
                  <c:v>0.200984221</c:v>
                </c:pt>
                <c:pt idx="772">
                  <c:v>0.201638679</c:v>
                </c:pt>
                <c:pt idx="773">
                  <c:v>0.20649737</c:v>
                </c:pt>
                <c:pt idx="774">
                  <c:v>0.207045707</c:v>
                </c:pt>
                <c:pt idx="775">
                  <c:v>0.207169259</c:v>
                </c:pt>
                <c:pt idx="776">
                  <c:v>0.207605231</c:v>
                </c:pt>
                <c:pt idx="777">
                  <c:v>0.208537809</c:v>
                </c:pt>
                <c:pt idx="778">
                  <c:v>0.209206238</c:v>
                </c:pt>
                <c:pt idx="779">
                  <c:v>0.210746474</c:v>
                </c:pt>
                <c:pt idx="780">
                  <c:v>0.210775235</c:v>
                </c:pt>
                <c:pt idx="781">
                  <c:v>0.212016437</c:v>
                </c:pt>
                <c:pt idx="782">
                  <c:v>0.214051222</c:v>
                </c:pt>
                <c:pt idx="783">
                  <c:v>0.214263113</c:v>
                </c:pt>
                <c:pt idx="784">
                  <c:v>0.21626894</c:v>
                </c:pt>
                <c:pt idx="785">
                  <c:v>0.216585085</c:v>
                </c:pt>
                <c:pt idx="786">
                  <c:v>0.216603324</c:v>
                </c:pt>
                <c:pt idx="787">
                  <c:v>0.217951636</c:v>
                </c:pt>
                <c:pt idx="788">
                  <c:v>0.218995056</c:v>
                </c:pt>
                <c:pt idx="789">
                  <c:v>0.222195022</c:v>
                </c:pt>
                <c:pt idx="790">
                  <c:v>0.222759335</c:v>
                </c:pt>
                <c:pt idx="791">
                  <c:v>0.226585991</c:v>
                </c:pt>
                <c:pt idx="792">
                  <c:v>0.22682884</c:v>
                </c:pt>
                <c:pt idx="793">
                  <c:v>0.229806592</c:v>
                </c:pt>
                <c:pt idx="794">
                  <c:v>0.232100463</c:v>
                </c:pt>
                <c:pt idx="795">
                  <c:v>0.232443038</c:v>
                </c:pt>
                <c:pt idx="796">
                  <c:v>0.232703184</c:v>
                </c:pt>
                <c:pt idx="797">
                  <c:v>0.23387403</c:v>
                </c:pt>
                <c:pt idx="798">
                  <c:v>0.233992391</c:v>
                </c:pt>
                <c:pt idx="799">
                  <c:v>0.235115894</c:v>
                </c:pt>
                <c:pt idx="800">
                  <c:v>0.235826732</c:v>
                </c:pt>
                <c:pt idx="801">
                  <c:v>0.23634791</c:v>
                </c:pt>
                <c:pt idx="802">
                  <c:v>0.24034858</c:v>
                </c:pt>
                <c:pt idx="803">
                  <c:v>0.243192593</c:v>
                </c:pt>
                <c:pt idx="804">
                  <c:v>0.243816819</c:v>
                </c:pt>
                <c:pt idx="805">
                  <c:v>0.245294414</c:v>
                </c:pt>
                <c:pt idx="806">
                  <c:v>0.249051902</c:v>
                </c:pt>
                <c:pt idx="807">
                  <c:v>0.249762938</c:v>
                </c:pt>
                <c:pt idx="808">
                  <c:v>0.251005067</c:v>
                </c:pt>
                <c:pt idx="809">
                  <c:v>0.255381927</c:v>
                </c:pt>
                <c:pt idx="810">
                  <c:v>0.255553877</c:v>
                </c:pt>
                <c:pt idx="811">
                  <c:v>0.255727955</c:v>
                </c:pt>
                <c:pt idx="812">
                  <c:v>0.255809841</c:v>
                </c:pt>
                <c:pt idx="813">
                  <c:v>0.256280292</c:v>
                </c:pt>
                <c:pt idx="814">
                  <c:v>0</c:v>
                </c:pt>
                <c:pt idx="815">
                  <c:v>0.261436415</c:v>
                </c:pt>
                <c:pt idx="816">
                  <c:v>0.269247634</c:v>
                </c:pt>
                <c:pt idx="817">
                  <c:v>0.269942429</c:v>
                </c:pt>
                <c:pt idx="818">
                  <c:v>0.270342046</c:v>
                </c:pt>
                <c:pt idx="819">
                  <c:v>0.271273364</c:v>
                </c:pt>
                <c:pt idx="820">
                  <c:v>0.27177071</c:v>
                </c:pt>
                <c:pt idx="821">
                  <c:v>0.272383091</c:v>
                </c:pt>
                <c:pt idx="822">
                  <c:v>0.272955928</c:v>
                </c:pt>
                <c:pt idx="823">
                  <c:v>0.274232468</c:v>
                </c:pt>
                <c:pt idx="824">
                  <c:v>0.278750465</c:v>
                </c:pt>
                <c:pt idx="825">
                  <c:v>0.279453907</c:v>
                </c:pt>
                <c:pt idx="826">
                  <c:v>0.28064978</c:v>
                </c:pt>
                <c:pt idx="827">
                  <c:v>0.281224944</c:v>
                </c:pt>
                <c:pt idx="828">
                  <c:v>0.282124909</c:v>
                </c:pt>
                <c:pt idx="829">
                  <c:v>0.284117951</c:v>
                </c:pt>
                <c:pt idx="830">
                  <c:v>0.284249163</c:v>
                </c:pt>
                <c:pt idx="831">
                  <c:v>0.284414652</c:v>
                </c:pt>
                <c:pt idx="832">
                  <c:v>0.286206589</c:v>
                </c:pt>
                <c:pt idx="833">
                  <c:v>0.286458753</c:v>
                </c:pt>
                <c:pt idx="834">
                  <c:v>0.286874757</c:v>
                </c:pt>
                <c:pt idx="835">
                  <c:v>0.287721996</c:v>
                </c:pt>
                <c:pt idx="836">
                  <c:v>0.287842353</c:v>
                </c:pt>
                <c:pt idx="837">
                  <c:v>0.290084968</c:v>
                </c:pt>
                <c:pt idx="838">
                  <c:v>0.290142888</c:v>
                </c:pt>
                <c:pt idx="839">
                  <c:v>0.290224835</c:v>
                </c:pt>
                <c:pt idx="840">
                  <c:v>0.291333884</c:v>
                </c:pt>
                <c:pt idx="841">
                  <c:v>0.291525951</c:v>
                </c:pt>
                <c:pt idx="842">
                  <c:v>0.293543756</c:v>
                </c:pt>
                <c:pt idx="843">
                  <c:v>0.293665519</c:v>
                </c:pt>
                <c:pt idx="844">
                  <c:v>0.294054218</c:v>
                </c:pt>
                <c:pt idx="845">
                  <c:v>0.294201138</c:v>
                </c:pt>
                <c:pt idx="846">
                  <c:v>0.294625187</c:v>
                </c:pt>
                <c:pt idx="847">
                  <c:v>0.297524322</c:v>
                </c:pt>
                <c:pt idx="848">
                  <c:v>0.297995238</c:v>
                </c:pt>
                <c:pt idx="849">
                  <c:v>0.3002527</c:v>
                </c:pt>
                <c:pt idx="850">
                  <c:v>0.300784533</c:v>
                </c:pt>
                <c:pt idx="851">
                  <c:v>0.30159429</c:v>
                </c:pt>
                <c:pt idx="852">
                  <c:v>0.304834265</c:v>
                </c:pt>
                <c:pt idx="853">
                  <c:v>0.308888986</c:v>
                </c:pt>
                <c:pt idx="854">
                  <c:v>0</c:v>
                </c:pt>
                <c:pt idx="855">
                  <c:v>0.309485592</c:v>
                </c:pt>
                <c:pt idx="856">
                  <c:v>0.310215528</c:v>
                </c:pt>
                <c:pt idx="857">
                  <c:v>0.311300691</c:v>
                </c:pt>
                <c:pt idx="858">
                  <c:v>0</c:v>
                </c:pt>
                <c:pt idx="859">
                  <c:v>0.312628437</c:v>
                </c:pt>
                <c:pt idx="860">
                  <c:v>0.314538799</c:v>
                </c:pt>
                <c:pt idx="861">
                  <c:v>0.321561425</c:v>
                </c:pt>
                <c:pt idx="862">
                  <c:v>0.322667022</c:v>
                </c:pt>
                <c:pt idx="863">
                  <c:v>0.326103776</c:v>
                </c:pt>
                <c:pt idx="864">
                  <c:v>0.326814679</c:v>
                </c:pt>
                <c:pt idx="865">
                  <c:v>0.328542439</c:v>
                </c:pt>
                <c:pt idx="866">
                  <c:v>0</c:v>
                </c:pt>
                <c:pt idx="867">
                  <c:v>0.33679295</c:v>
                </c:pt>
                <c:pt idx="868">
                  <c:v>0.337131926</c:v>
                </c:pt>
                <c:pt idx="869">
                  <c:v>0.337161083</c:v>
                </c:pt>
                <c:pt idx="870">
                  <c:v>0.338830729</c:v>
                </c:pt>
                <c:pt idx="871">
                  <c:v>0.3403705</c:v>
                </c:pt>
                <c:pt idx="872">
                  <c:v>0.340883091</c:v>
                </c:pt>
                <c:pt idx="873">
                  <c:v>0.341639258</c:v>
                </c:pt>
                <c:pt idx="874">
                  <c:v>0</c:v>
                </c:pt>
                <c:pt idx="875">
                  <c:v>0.351924689</c:v>
                </c:pt>
                <c:pt idx="876">
                  <c:v>0.355965368</c:v>
                </c:pt>
                <c:pt idx="877">
                  <c:v>0.360864666</c:v>
                </c:pt>
                <c:pt idx="878">
                  <c:v>0.361154049</c:v>
                </c:pt>
                <c:pt idx="879">
                  <c:v>0.362328745</c:v>
                </c:pt>
                <c:pt idx="880">
                  <c:v>0.365328398</c:v>
                </c:pt>
                <c:pt idx="881">
                  <c:v>0.367838889</c:v>
                </c:pt>
                <c:pt idx="882">
                  <c:v>0.372057908</c:v>
                </c:pt>
                <c:pt idx="883">
                  <c:v>0.375006307</c:v>
                </c:pt>
                <c:pt idx="884">
                  <c:v>0.380481974</c:v>
                </c:pt>
                <c:pt idx="885">
                  <c:v>0.381329938</c:v>
                </c:pt>
                <c:pt idx="886">
                  <c:v>0.381331408</c:v>
                </c:pt>
                <c:pt idx="887">
                  <c:v>0.38247528</c:v>
                </c:pt>
                <c:pt idx="888">
                  <c:v>0.385869232</c:v>
                </c:pt>
                <c:pt idx="889">
                  <c:v>0.388193467</c:v>
                </c:pt>
                <c:pt idx="890">
                  <c:v>0.388271883</c:v>
                </c:pt>
                <c:pt idx="891">
                  <c:v>0.388338455</c:v>
                </c:pt>
                <c:pt idx="892">
                  <c:v>0</c:v>
                </c:pt>
                <c:pt idx="893">
                  <c:v>0.389708063</c:v>
                </c:pt>
                <c:pt idx="894">
                  <c:v>0</c:v>
                </c:pt>
                <c:pt idx="895">
                  <c:v>0.390235702</c:v>
                </c:pt>
                <c:pt idx="896">
                  <c:v>0.390863925</c:v>
                </c:pt>
                <c:pt idx="897">
                  <c:v>0.391610444</c:v>
                </c:pt>
                <c:pt idx="898">
                  <c:v>0.392234343</c:v>
                </c:pt>
                <c:pt idx="899">
                  <c:v>0.392963352</c:v>
                </c:pt>
                <c:pt idx="900">
                  <c:v>0.393413104</c:v>
                </c:pt>
                <c:pt idx="901">
                  <c:v>0</c:v>
                </c:pt>
                <c:pt idx="902">
                  <c:v>0.395087936</c:v>
                </c:pt>
                <c:pt idx="903">
                  <c:v>0.395244638</c:v>
                </c:pt>
                <c:pt idx="904">
                  <c:v>0.398227591</c:v>
                </c:pt>
                <c:pt idx="905">
                  <c:v>0.401401986</c:v>
                </c:pt>
                <c:pt idx="906">
                  <c:v>0</c:v>
                </c:pt>
                <c:pt idx="907">
                  <c:v>0.410129476</c:v>
                </c:pt>
                <c:pt idx="908">
                  <c:v>0.410601925</c:v>
                </c:pt>
                <c:pt idx="909">
                  <c:v>0.414798511</c:v>
                </c:pt>
                <c:pt idx="910">
                  <c:v>0.417212479</c:v>
                </c:pt>
                <c:pt idx="911">
                  <c:v>0.41778198</c:v>
                </c:pt>
                <c:pt idx="912">
                  <c:v>0.418113371</c:v>
                </c:pt>
                <c:pt idx="913">
                  <c:v>0.419552621</c:v>
                </c:pt>
                <c:pt idx="914">
                  <c:v>0.420259198</c:v>
                </c:pt>
                <c:pt idx="915">
                  <c:v>0.420933943</c:v>
                </c:pt>
                <c:pt idx="916">
                  <c:v>0.423122042</c:v>
                </c:pt>
                <c:pt idx="917">
                  <c:v>0.426322537</c:v>
                </c:pt>
                <c:pt idx="918">
                  <c:v>0.428026675</c:v>
                </c:pt>
                <c:pt idx="919">
                  <c:v>0.429226992</c:v>
                </c:pt>
                <c:pt idx="920">
                  <c:v>0.429346162</c:v>
                </c:pt>
                <c:pt idx="921">
                  <c:v>0.429952812</c:v>
                </c:pt>
                <c:pt idx="922">
                  <c:v>0.432895081</c:v>
                </c:pt>
                <c:pt idx="923">
                  <c:v>0.435631386</c:v>
                </c:pt>
                <c:pt idx="924">
                  <c:v>0.437873403</c:v>
                </c:pt>
                <c:pt idx="925">
                  <c:v>0.440412057</c:v>
                </c:pt>
                <c:pt idx="926">
                  <c:v>0.443033392</c:v>
                </c:pt>
                <c:pt idx="927">
                  <c:v>0.443420766</c:v>
                </c:pt>
                <c:pt idx="928">
                  <c:v>0.444695788</c:v>
                </c:pt>
                <c:pt idx="929">
                  <c:v>0.44853009</c:v>
                </c:pt>
                <c:pt idx="930">
                  <c:v>0.450794079</c:v>
                </c:pt>
                <c:pt idx="931">
                  <c:v>0.451295222</c:v>
                </c:pt>
                <c:pt idx="932">
                  <c:v>0.452093</c:v>
                </c:pt>
                <c:pt idx="933">
                  <c:v>0.452340905</c:v>
                </c:pt>
                <c:pt idx="934">
                  <c:v>0.45274698</c:v>
                </c:pt>
                <c:pt idx="935">
                  <c:v>0.452795775</c:v>
                </c:pt>
                <c:pt idx="936">
                  <c:v>0.45288232</c:v>
                </c:pt>
                <c:pt idx="937">
                  <c:v>0.453543963</c:v>
                </c:pt>
                <c:pt idx="938">
                  <c:v>0.453919215</c:v>
                </c:pt>
                <c:pt idx="939">
                  <c:v>0.454346731</c:v>
                </c:pt>
                <c:pt idx="940">
                  <c:v>0.455399204</c:v>
                </c:pt>
                <c:pt idx="941">
                  <c:v>0.455526417</c:v>
                </c:pt>
                <c:pt idx="942">
                  <c:v>0.455937695</c:v>
                </c:pt>
                <c:pt idx="943">
                  <c:v>0.456533229</c:v>
                </c:pt>
                <c:pt idx="944">
                  <c:v>0.460825132</c:v>
                </c:pt>
                <c:pt idx="945">
                  <c:v>0.462029267</c:v>
                </c:pt>
                <c:pt idx="946">
                  <c:v>0</c:v>
                </c:pt>
                <c:pt idx="947">
                  <c:v>0.465689361</c:v>
                </c:pt>
                <c:pt idx="948">
                  <c:v>0.469314975</c:v>
                </c:pt>
                <c:pt idx="949">
                  <c:v>0</c:v>
                </c:pt>
                <c:pt idx="950">
                  <c:v>0.474450796</c:v>
                </c:pt>
                <c:pt idx="951">
                  <c:v>0.476851648</c:v>
                </c:pt>
                <c:pt idx="952">
                  <c:v>0.477099962</c:v>
                </c:pt>
                <c:pt idx="953">
                  <c:v>0.477238626</c:v>
                </c:pt>
                <c:pt idx="954">
                  <c:v>0.477800675</c:v>
                </c:pt>
                <c:pt idx="955">
                  <c:v>0.481246017</c:v>
                </c:pt>
                <c:pt idx="956">
                  <c:v>0.481764869</c:v>
                </c:pt>
                <c:pt idx="957">
                  <c:v>0.484361703</c:v>
                </c:pt>
                <c:pt idx="958">
                  <c:v>0.484816511</c:v>
                </c:pt>
                <c:pt idx="959">
                  <c:v>0.486537216</c:v>
                </c:pt>
                <c:pt idx="960">
                  <c:v>0.490629419</c:v>
                </c:pt>
                <c:pt idx="961">
                  <c:v>0.493005244</c:v>
                </c:pt>
                <c:pt idx="962">
                  <c:v>0.494217553</c:v>
                </c:pt>
                <c:pt idx="963">
                  <c:v>0.498050866</c:v>
                </c:pt>
                <c:pt idx="964">
                  <c:v>0</c:v>
                </c:pt>
                <c:pt idx="965">
                  <c:v>0.499629177</c:v>
                </c:pt>
                <c:pt idx="966">
                  <c:v>0.499629177</c:v>
                </c:pt>
                <c:pt idx="967">
                  <c:v>0.500216862</c:v>
                </c:pt>
                <c:pt idx="968">
                  <c:v>0.502096532</c:v>
                </c:pt>
                <c:pt idx="969">
                  <c:v>0.503939796</c:v>
                </c:pt>
                <c:pt idx="970">
                  <c:v>0.505152173</c:v>
                </c:pt>
                <c:pt idx="971">
                  <c:v>0.50592998</c:v>
                </c:pt>
                <c:pt idx="972">
                  <c:v>0</c:v>
                </c:pt>
                <c:pt idx="973">
                  <c:v>0</c:v>
                </c:pt>
                <c:pt idx="974">
                  <c:v>0.517359217</c:v>
                </c:pt>
                <c:pt idx="975">
                  <c:v>0.517408543</c:v>
                </c:pt>
                <c:pt idx="976">
                  <c:v>0.519847276</c:v>
                </c:pt>
                <c:pt idx="977">
                  <c:v>0.52099861</c:v>
                </c:pt>
                <c:pt idx="978">
                  <c:v>0.52254124</c:v>
                </c:pt>
                <c:pt idx="979">
                  <c:v>0.522624051</c:v>
                </c:pt>
                <c:pt idx="980">
                  <c:v>0</c:v>
                </c:pt>
                <c:pt idx="981">
                  <c:v>0.528432104</c:v>
                </c:pt>
                <c:pt idx="982">
                  <c:v>0.529658522</c:v>
                </c:pt>
                <c:pt idx="983">
                  <c:v>0.532505934</c:v>
                </c:pt>
                <c:pt idx="984">
                  <c:v>0.533957628</c:v>
                </c:pt>
                <c:pt idx="985">
                  <c:v>0</c:v>
                </c:pt>
                <c:pt idx="986">
                  <c:v>0.534599036</c:v>
                </c:pt>
                <c:pt idx="987">
                  <c:v>0</c:v>
                </c:pt>
                <c:pt idx="988">
                  <c:v>0.535485685</c:v>
                </c:pt>
                <c:pt idx="989">
                  <c:v>0.538203012</c:v>
                </c:pt>
                <c:pt idx="990">
                  <c:v>0.539094517</c:v>
                </c:pt>
                <c:pt idx="991">
                  <c:v>0.539589732</c:v>
                </c:pt>
                <c:pt idx="992">
                  <c:v>0</c:v>
                </c:pt>
                <c:pt idx="993">
                  <c:v>0</c:v>
                </c:pt>
                <c:pt idx="994">
                  <c:v>0.546311658</c:v>
                </c:pt>
                <c:pt idx="995">
                  <c:v>0.547566837</c:v>
                </c:pt>
                <c:pt idx="996">
                  <c:v>0.548228016</c:v>
                </c:pt>
                <c:pt idx="997">
                  <c:v>0.54841368</c:v>
                </c:pt>
                <c:pt idx="998">
                  <c:v>0.550336362</c:v>
                </c:pt>
                <c:pt idx="999">
                  <c:v>0.550956528</c:v>
                </c:pt>
                <c:pt idx="1000">
                  <c:v>0.551986896</c:v>
                </c:pt>
                <c:pt idx="1001">
                  <c:v>0.557152681</c:v>
                </c:pt>
                <c:pt idx="1002">
                  <c:v>0.559303565</c:v>
                </c:pt>
                <c:pt idx="1003">
                  <c:v>0.560877083</c:v>
                </c:pt>
                <c:pt idx="1004">
                  <c:v>0.561712475</c:v>
                </c:pt>
                <c:pt idx="1005">
                  <c:v>0.566570506</c:v>
                </c:pt>
                <c:pt idx="1006">
                  <c:v>0</c:v>
                </c:pt>
                <c:pt idx="1007">
                  <c:v>0.567399903</c:v>
                </c:pt>
                <c:pt idx="1008">
                  <c:v>0.568147944</c:v>
                </c:pt>
                <c:pt idx="1009">
                  <c:v>0.568191486</c:v>
                </c:pt>
                <c:pt idx="1010">
                  <c:v>0.569740442</c:v>
                </c:pt>
                <c:pt idx="1011">
                  <c:v>0.57072388</c:v>
                </c:pt>
                <c:pt idx="1012">
                  <c:v>0.573633934</c:v>
                </c:pt>
                <c:pt idx="1013">
                  <c:v>0.579783489</c:v>
                </c:pt>
                <c:pt idx="1014">
                  <c:v>0.581660631</c:v>
                </c:pt>
                <c:pt idx="1015">
                  <c:v>0.587912107</c:v>
                </c:pt>
                <c:pt idx="1016">
                  <c:v>0.59561681</c:v>
                </c:pt>
                <c:pt idx="1017">
                  <c:v>0.595770057</c:v>
                </c:pt>
                <c:pt idx="1018">
                  <c:v>0.597317411</c:v>
                </c:pt>
                <c:pt idx="1019">
                  <c:v>0.599040249</c:v>
                </c:pt>
                <c:pt idx="1020">
                  <c:v>0</c:v>
                </c:pt>
                <c:pt idx="1021">
                  <c:v>0.603038323</c:v>
                </c:pt>
                <c:pt idx="1022">
                  <c:v>0.60532734</c:v>
                </c:pt>
                <c:pt idx="1023">
                  <c:v>0.606455569</c:v>
                </c:pt>
                <c:pt idx="1024">
                  <c:v>0.606547035</c:v>
                </c:pt>
                <c:pt idx="1025">
                  <c:v>0.606990264</c:v>
                </c:pt>
                <c:pt idx="1026">
                  <c:v>0.612337511</c:v>
                </c:pt>
                <c:pt idx="1027">
                  <c:v>0.613347114</c:v>
                </c:pt>
                <c:pt idx="1028">
                  <c:v>0.613781553</c:v>
                </c:pt>
                <c:pt idx="1029">
                  <c:v>0.61386942</c:v>
                </c:pt>
                <c:pt idx="1030">
                  <c:v>0.615633339</c:v>
                </c:pt>
                <c:pt idx="1031">
                  <c:v>0.620777749</c:v>
                </c:pt>
                <c:pt idx="1032">
                  <c:v>0.620779748</c:v>
                </c:pt>
                <c:pt idx="1033">
                  <c:v>0.621849528</c:v>
                </c:pt>
                <c:pt idx="1034">
                  <c:v>0.626049371</c:v>
                </c:pt>
                <c:pt idx="1035">
                  <c:v>0.627520441</c:v>
                </c:pt>
                <c:pt idx="1036">
                  <c:v>0.627891904</c:v>
                </c:pt>
                <c:pt idx="1037">
                  <c:v>0.633595307</c:v>
                </c:pt>
                <c:pt idx="1038">
                  <c:v>0.635971927</c:v>
                </c:pt>
                <c:pt idx="1039">
                  <c:v>0.6363838</c:v>
                </c:pt>
                <c:pt idx="1040">
                  <c:v>0.638779858</c:v>
                </c:pt>
                <c:pt idx="1041">
                  <c:v>0.639817958</c:v>
                </c:pt>
                <c:pt idx="1042">
                  <c:v>0.640828556</c:v>
                </c:pt>
                <c:pt idx="1043">
                  <c:v>0.641329167</c:v>
                </c:pt>
                <c:pt idx="1044">
                  <c:v>0.646819605</c:v>
                </c:pt>
                <c:pt idx="1045">
                  <c:v>0.648949458</c:v>
                </c:pt>
                <c:pt idx="1046">
                  <c:v>0.650291578</c:v>
                </c:pt>
                <c:pt idx="1047">
                  <c:v>0.651300783</c:v>
                </c:pt>
                <c:pt idx="1048">
                  <c:v>0.655246396</c:v>
                </c:pt>
                <c:pt idx="1049">
                  <c:v>0.657702304</c:v>
                </c:pt>
                <c:pt idx="1050">
                  <c:v>0</c:v>
                </c:pt>
                <c:pt idx="1051">
                  <c:v>0.668043389</c:v>
                </c:pt>
                <c:pt idx="1052">
                  <c:v>0.670711785</c:v>
                </c:pt>
                <c:pt idx="1053">
                  <c:v>0.676653775</c:v>
                </c:pt>
                <c:pt idx="1054">
                  <c:v>0.678564072</c:v>
                </c:pt>
                <c:pt idx="1055">
                  <c:v>0.684898094</c:v>
                </c:pt>
                <c:pt idx="1056">
                  <c:v>0.688076353</c:v>
                </c:pt>
                <c:pt idx="1057">
                  <c:v>0.689801191</c:v>
                </c:pt>
                <c:pt idx="1058">
                  <c:v>0.690837688</c:v>
                </c:pt>
                <c:pt idx="1059">
                  <c:v>0.691381498</c:v>
                </c:pt>
                <c:pt idx="1060">
                  <c:v>0.692409604</c:v>
                </c:pt>
                <c:pt idx="1061">
                  <c:v>0.700307564</c:v>
                </c:pt>
                <c:pt idx="1062">
                  <c:v>0.708605738</c:v>
                </c:pt>
                <c:pt idx="1063">
                  <c:v>0.711808432</c:v>
                </c:pt>
                <c:pt idx="1064">
                  <c:v>0.71260507</c:v>
                </c:pt>
                <c:pt idx="1065">
                  <c:v>0.713049224</c:v>
                </c:pt>
                <c:pt idx="1066">
                  <c:v>0.719683084</c:v>
                </c:pt>
                <c:pt idx="1067">
                  <c:v>0.720146414</c:v>
                </c:pt>
                <c:pt idx="1068">
                  <c:v>0.726279926</c:v>
                </c:pt>
                <c:pt idx="1069">
                  <c:v>0.726995557</c:v>
                </c:pt>
                <c:pt idx="1070">
                  <c:v>0.729920577</c:v>
                </c:pt>
                <c:pt idx="1071">
                  <c:v>0.730296041</c:v>
                </c:pt>
                <c:pt idx="1072">
                  <c:v>0.732181709</c:v>
                </c:pt>
                <c:pt idx="1073">
                  <c:v>0.739028718</c:v>
                </c:pt>
                <c:pt idx="1074">
                  <c:v>0.744378363</c:v>
                </c:pt>
                <c:pt idx="1075">
                  <c:v>0.744625075</c:v>
                </c:pt>
                <c:pt idx="1076">
                  <c:v>0.745570767</c:v>
                </c:pt>
                <c:pt idx="1077">
                  <c:v>0.746777823</c:v>
                </c:pt>
                <c:pt idx="1078">
                  <c:v>0</c:v>
                </c:pt>
                <c:pt idx="1079">
                  <c:v>0.749268343</c:v>
                </c:pt>
                <c:pt idx="1080">
                  <c:v>0.749472783</c:v>
                </c:pt>
                <c:pt idx="1081">
                  <c:v>0.751634718</c:v>
                </c:pt>
                <c:pt idx="1082">
                  <c:v>0.752816336</c:v>
                </c:pt>
                <c:pt idx="1083">
                  <c:v>0.753431181</c:v>
                </c:pt>
                <c:pt idx="1084">
                  <c:v>0.758987924</c:v>
                </c:pt>
                <c:pt idx="1085">
                  <c:v>0.759785636</c:v>
                </c:pt>
                <c:pt idx="1086">
                  <c:v>0.765152461</c:v>
                </c:pt>
                <c:pt idx="1087">
                  <c:v>0</c:v>
                </c:pt>
                <c:pt idx="1088">
                  <c:v>0.772274005</c:v>
                </c:pt>
                <c:pt idx="1089">
                  <c:v>0.772868069</c:v>
                </c:pt>
                <c:pt idx="1090">
                  <c:v>0.774409044</c:v>
                </c:pt>
                <c:pt idx="1091">
                  <c:v>0</c:v>
                </c:pt>
                <c:pt idx="1092">
                  <c:v>0.781205933</c:v>
                </c:pt>
                <c:pt idx="1093">
                  <c:v>0.783571897</c:v>
                </c:pt>
                <c:pt idx="1094">
                  <c:v>0.793100962</c:v>
                </c:pt>
                <c:pt idx="1095">
                  <c:v>0.795052328</c:v>
                </c:pt>
                <c:pt idx="1096">
                  <c:v>0.797407652</c:v>
                </c:pt>
                <c:pt idx="1097">
                  <c:v>0.807298719</c:v>
                </c:pt>
                <c:pt idx="1098">
                  <c:v>0.808586986</c:v>
                </c:pt>
                <c:pt idx="1099">
                  <c:v>0.817068159</c:v>
                </c:pt>
                <c:pt idx="1100">
                  <c:v>0.829651525</c:v>
                </c:pt>
                <c:pt idx="1101">
                  <c:v>0.831430084</c:v>
                </c:pt>
                <c:pt idx="1102">
                  <c:v>0.83408437</c:v>
                </c:pt>
                <c:pt idx="1103">
                  <c:v>0.841423867</c:v>
                </c:pt>
                <c:pt idx="1104">
                  <c:v>0.846312244</c:v>
                </c:pt>
                <c:pt idx="1105">
                  <c:v>0.847087391</c:v>
                </c:pt>
                <c:pt idx="1106">
                  <c:v>0.847673873</c:v>
                </c:pt>
                <c:pt idx="1107">
                  <c:v>0</c:v>
                </c:pt>
                <c:pt idx="1108">
                  <c:v>0.85511356</c:v>
                </c:pt>
                <c:pt idx="1109">
                  <c:v>0</c:v>
                </c:pt>
                <c:pt idx="1110">
                  <c:v>0</c:v>
                </c:pt>
                <c:pt idx="1111">
                  <c:v>0.869896607</c:v>
                </c:pt>
                <c:pt idx="1112">
                  <c:v>0.87614967</c:v>
                </c:pt>
                <c:pt idx="1113">
                  <c:v>0.876374678</c:v>
                </c:pt>
                <c:pt idx="1114">
                  <c:v>0.882746382</c:v>
                </c:pt>
                <c:pt idx="1115">
                  <c:v>0.888912916</c:v>
                </c:pt>
                <c:pt idx="1116">
                  <c:v>0.890406349</c:v>
                </c:pt>
                <c:pt idx="1117">
                  <c:v>0.902979261</c:v>
                </c:pt>
                <c:pt idx="1118">
                  <c:v>0.903261985</c:v>
                </c:pt>
                <c:pt idx="1119">
                  <c:v>0.903783364</c:v>
                </c:pt>
                <c:pt idx="1120">
                  <c:v>0.9066098</c:v>
                </c:pt>
                <c:pt idx="1121">
                  <c:v>0</c:v>
                </c:pt>
                <c:pt idx="1122">
                  <c:v>0.909583289</c:v>
                </c:pt>
                <c:pt idx="1123">
                  <c:v>0.909819152</c:v>
                </c:pt>
                <c:pt idx="1124">
                  <c:v>0.910111328</c:v>
                </c:pt>
                <c:pt idx="1125">
                  <c:v>0.910606077</c:v>
                </c:pt>
                <c:pt idx="1126">
                  <c:v>0</c:v>
                </c:pt>
                <c:pt idx="1127">
                  <c:v>0.912739185</c:v>
                </c:pt>
                <c:pt idx="1128">
                  <c:v>0.913936118</c:v>
                </c:pt>
                <c:pt idx="1129">
                  <c:v>0.915514361</c:v>
                </c:pt>
                <c:pt idx="1130">
                  <c:v>0.923009105</c:v>
                </c:pt>
                <c:pt idx="1131">
                  <c:v>0.924197181</c:v>
                </c:pt>
                <c:pt idx="1132">
                  <c:v>0.930218118</c:v>
                </c:pt>
                <c:pt idx="1133">
                  <c:v>0.942571751</c:v>
                </c:pt>
                <c:pt idx="1134">
                  <c:v>0.952088761</c:v>
                </c:pt>
                <c:pt idx="1135">
                  <c:v>0</c:v>
                </c:pt>
                <c:pt idx="1136">
                  <c:v>0.959960157</c:v>
                </c:pt>
                <c:pt idx="1137">
                  <c:v>0.964293407</c:v>
                </c:pt>
                <c:pt idx="1138">
                  <c:v>0</c:v>
                </c:pt>
                <c:pt idx="1139">
                  <c:v>0.970567713</c:v>
                </c:pt>
                <c:pt idx="1140">
                  <c:v>0.971916159</c:v>
                </c:pt>
                <c:pt idx="1141">
                  <c:v>0.973357809</c:v>
                </c:pt>
                <c:pt idx="1142">
                  <c:v>0.976944933</c:v>
                </c:pt>
                <c:pt idx="1143">
                  <c:v>0.97838359</c:v>
                </c:pt>
                <c:pt idx="1144">
                  <c:v>0.980641584</c:v>
                </c:pt>
                <c:pt idx="1145">
                  <c:v>0.993149326</c:v>
                </c:pt>
                <c:pt idx="1146">
                  <c:v>0.994787617</c:v>
                </c:pt>
                <c:pt idx="1147">
                  <c:v>0.996354946</c:v>
                </c:pt>
                <c:pt idx="1148">
                  <c:v>0.996720084</c:v>
                </c:pt>
                <c:pt idx="1149">
                  <c:v>0.997105657</c:v>
                </c:pt>
                <c:pt idx="1150">
                  <c:v>0.997810103</c:v>
                </c:pt>
                <c:pt idx="1151">
                  <c:v>1.009662662</c:v>
                </c:pt>
                <c:pt idx="1152">
                  <c:v>1.009992452</c:v>
                </c:pt>
                <c:pt idx="1153">
                  <c:v>1.026898151</c:v>
                </c:pt>
                <c:pt idx="1154">
                  <c:v>1.027212096</c:v>
                </c:pt>
                <c:pt idx="1155">
                  <c:v>1.027643135</c:v>
                </c:pt>
                <c:pt idx="1156">
                  <c:v>1.030715553</c:v>
                </c:pt>
                <c:pt idx="1157">
                  <c:v>1.033887756</c:v>
                </c:pt>
                <c:pt idx="1158">
                  <c:v>1.034404806</c:v>
                </c:pt>
                <c:pt idx="1159">
                  <c:v>1.03451332</c:v>
                </c:pt>
                <c:pt idx="1160">
                  <c:v>0</c:v>
                </c:pt>
                <c:pt idx="1161">
                  <c:v>1.039287865</c:v>
                </c:pt>
                <c:pt idx="1162">
                  <c:v>1.0405702</c:v>
                </c:pt>
                <c:pt idx="1163">
                  <c:v>1.041394741</c:v>
                </c:pt>
                <c:pt idx="1164">
                  <c:v>1.042506333</c:v>
                </c:pt>
                <c:pt idx="1165">
                  <c:v>1.048940612</c:v>
                </c:pt>
                <c:pt idx="1166">
                  <c:v>1.053085804</c:v>
                </c:pt>
                <c:pt idx="1167">
                  <c:v>1.05316229</c:v>
                </c:pt>
                <c:pt idx="1168">
                  <c:v>1.055594365</c:v>
                </c:pt>
                <c:pt idx="1169">
                  <c:v>1.06180763</c:v>
                </c:pt>
                <c:pt idx="1170">
                  <c:v>1.06546906</c:v>
                </c:pt>
                <c:pt idx="1171">
                  <c:v>0</c:v>
                </c:pt>
                <c:pt idx="1172">
                  <c:v>1.076274533</c:v>
                </c:pt>
                <c:pt idx="1173">
                  <c:v>1.087358469</c:v>
                </c:pt>
                <c:pt idx="1174">
                  <c:v>1.08873594</c:v>
                </c:pt>
                <c:pt idx="1175">
                  <c:v>1.092335128</c:v>
                </c:pt>
                <c:pt idx="1176">
                  <c:v>1.092745331</c:v>
                </c:pt>
                <c:pt idx="1177">
                  <c:v>1.093618191</c:v>
                </c:pt>
                <c:pt idx="1178">
                  <c:v>1.095988759</c:v>
                </c:pt>
                <c:pt idx="1179">
                  <c:v>1.101202336</c:v>
                </c:pt>
                <c:pt idx="1180">
                  <c:v>1.106263274</c:v>
                </c:pt>
                <c:pt idx="1181">
                  <c:v>1.107254772</c:v>
                </c:pt>
                <c:pt idx="1182">
                  <c:v>1.108600345</c:v>
                </c:pt>
                <c:pt idx="1183">
                  <c:v>1.11057163</c:v>
                </c:pt>
                <c:pt idx="1184">
                  <c:v>0</c:v>
                </c:pt>
                <c:pt idx="1185">
                  <c:v>1.127015667</c:v>
                </c:pt>
                <c:pt idx="1186">
                  <c:v>0</c:v>
                </c:pt>
                <c:pt idx="1187">
                  <c:v>1.13334982</c:v>
                </c:pt>
                <c:pt idx="1188">
                  <c:v>1.136755153</c:v>
                </c:pt>
                <c:pt idx="1189">
                  <c:v>1.14132526</c:v>
                </c:pt>
                <c:pt idx="1190">
                  <c:v>1.141776478</c:v>
                </c:pt>
                <c:pt idx="1191">
                  <c:v>1.143078325</c:v>
                </c:pt>
                <c:pt idx="1192">
                  <c:v>1.143727183</c:v>
                </c:pt>
                <c:pt idx="1193">
                  <c:v>1.146508553</c:v>
                </c:pt>
                <c:pt idx="1194">
                  <c:v>1.14688248</c:v>
                </c:pt>
                <c:pt idx="1195">
                  <c:v>1.148850825</c:v>
                </c:pt>
                <c:pt idx="1196">
                  <c:v>1.170377559</c:v>
                </c:pt>
                <c:pt idx="1197">
                  <c:v>0</c:v>
                </c:pt>
                <c:pt idx="1198">
                  <c:v>1.183777735</c:v>
                </c:pt>
                <c:pt idx="1199">
                  <c:v>1.19643793</c:v>
                </c:pt>
                <c:pt idx="1200">
                  <c:v>1.199182084</c:v>
                </c:pt>
                <c:pt idx="1201">
                  <c:v>1.205839174</c:v>
                </c:pt>
                <c:pt idx="1202">
                  <c:v>1.208108482</c:v>
                </c:pt>
                <c:pt idx="1203">
                  <c:v>1.212563495</c:v>
                </c:pt>
                <c:pt idx="1204">
                  <c:v>1.216822988</c:v>
                </c:pt>
                <c:pt idx="1205">
                  <c:v>1.223783634</c:v>
                </c:pt>
                <c:pt idx="1206">
                  <c:v>1.233447301</c:v>
                </c:pt>
                <c:pt idx="1207">
                  <c:v>1.233930865</c:v>
                </c:pt>
                <c:pt idx="1208">
                  <c:v>1.234389601</c:v>
                </c:pt>
                <c:pt idx="1209">
                  <c:v>1.238824974</c:v>
                </c:pt>
                <c:pt idx="1210">
                  <c:v>1.243885168</c:v>
                </c:pt>
                <c:pt idx="1211">
                  <c:v>1.254774459</c:v>
                </c:pt>
                <c:pt idx="1212">
                  <c:v>1.263931582</c:v>
                </c:pt>
                <c:pt idx="1213">
                  <c:v>1.269128522</c:v>
                </c:pt>
                <c:pt idx="1214">
                  <c:v>1.28523758</c:v>
                </c:pt>
                <c:pt idx="1215">
                  <c:v>0</c:v>
                </c:pt>
                <c:pt idx="1216">
                  <c:v>1.285832718</c:v>
                </c:pt>
                <c:pt idx="1217">
                  <c:v>1.289655641</c:v>
                </c:pt>
                <c:pt idx="1218">
                  <c:v>0</c:v>
                </c:pt>
                <c:pt idx="1219">
                  <c:v>1.290531573</c:v>
                </c:pt>
                <c:pt idx="1220">
                  <c:v>1.294407754</c:v>
                </c:pt>
                <c:pt idx="1221">
                  <c:v>1.298383727</c:v>
                </c:pt>
                <c:pt idx="1222">
                  <c:v>1.301174215</c:v>
                </c:pt>
                <c:pt idx="1223">
                  <c:v>1.310456832</c:v>
                </c:pt>
                <c:pt idx="1224">
                  <c:v>1.330466439</c:v>
                </c:pt>
                <c:pt idx="1225">
                  <c:v>1.340239876</c:v>
                </c:pt>
                <c:pt idx="1226">
                  <c:v>1.344332143</c:v>
                </c:pt>
                <c:pt idx="1227">
                  <c:v>1.362818814</c:v>
                </c:pt>
                <c:pt idx="1228">
                  <c:v>1.363740816</c:v>
                </c:pt>
                <c:pt idx="1229">
                  <c:v>1.36435992</c:v>
                </c:pt>
                <c:pt idx="1230">
                  <c:v>0</c:v>
                </c:pt>
                <c:pt idx="1231">
                  <c:v>1.370083692</c:v>
                </c:pt>
                <c:pt idx="1232">
                  <c:v>1.380211613</c:v>
                </c:pt>
                <c:pt idx="1233">
                  <c:v>1.380267134</c:v>
                </c:pt>
                <c:pt idx="1234">
                  <c:v>1.387566688</c:v>
                </c:pt>
                <c:pt idx="1235">
                  <c:v>1.392327124</c:v>
                </c:pt>
                <c:pt idx="1236">
                  <c:v>1.394798941</c:v>
                </c:pt>
                <c:pt idx="1237">
                  <c:v>1.409201535</c:v>
                </c:pt>
                <c:pt idx="1238">
                  <c:v>1.430611441</c:v>
                </c:pt>
                <c:pt idx="1239">
                  <c:v>0</c:v>
                </c:pt>
                <c:pt idx="1240">
                  <c:v>0</c:v>
                </c:pt>
                <c:pt idx="1241">
                  <c:v>1.446099201</c:v>
                </c:pt>
                <c:pt idx="1242">
                  <c:v>0</c:v>
                </c:pt>
                <c:pt idx="1243">
                  <c:v>1.4534586</c:v>
                </c:pt>
                <c:pt idx="1244">
                  <c:v>1.460283443</c:v>
                </c:pt>
                <c:pt idx="1245">
                  <c:v>0</c:v>
                </c:pt>
                <c:pt idx="1246">
                  <c:v>1.507023379</c:v>
                </c:pt>
                <c:pt idx="1247">
                  <c:v>0</c:v>
                </c:pt>
                <c:pt idx="1248">
                  <c:v>1.549330271</c:v>
                </c:pt>
                <c:pt idx="1249">
                  <c:v>1.549624776</c:v>
                </c:pt>
                <c:pt idx="1250">
                  <c:v>1.558160941</c:v>
                </c:pt>
                <c:pt idx="1251">
                  <c:v>1.601579819</c:v>
                </c:pt>
                <c:pt idx="1252">
                  <c:v>1.621108787</c:v>
                </c:pt>
                <c:pt idx="1253">
                  <c:v>0</c:v>
                </c:pt>
                <c:pt idx="1254">
                  <c:v>0</c:v>
                </c:pt>
                <c:pt idx="1255">
                  <c:v>1.671151866</c:v>
                </c:pt>
                <c:pt idx="1256">
                  <c:v>0</c:v>
                </c:pt>
                <c:pt idx="1257">
                  <c:v>0</c:v>
                </c:pt>
                <c:pt idx="1258">
                  <c:v>1.705624643</c:v>
                </c:pt>
                <c:pt idx="1259">
                  <c:v>1.711078207</c:v>
                </c:pt>
                <c:pt idx="1260">
                  <c:v>1.722329963</c:v>
                </c:pt>
                <c:pt idx="1261">
                  <c:v>1.733105688</c:v>
                </c:pt>
                <c:pt idx="1262">
                  <c:v>1.736707861</c:v>
                </c:pt>
                <c:pt idx="1263">
                  <c:v>0</c:v>
                </c:pt>
                <c:pt idx="1264">
                  <c:v>1.794945936</c:v>
                </c:pt>
                <c:pt idx="1265">
                  <c:v>1.819346446</c:v>
                </c:pt>
                <c:pt idx="1266">
                  <c:v>0</c:v>
                </c:pt>
                <c:pt idx="1267">
                  <c:v>1.825197497</c:v>
                </c:pt>
                <c:pt idx="1268">
                  <c:v>1.862442459</c:v>
                </c:pt>
                <c:pt idx="1269">
                  <c:v>0</c:v>
                </c:pt>
                <c:pt idx="1270">
                  <c:v>1.880048276</c:v>
                </c:pt>
                <c:pt idx="1271">
                  <c:v>1.897997194</c:v>
                </c:pt>
                <c:pt idx="1272">
                  <c:v>0</c:v>
                </c:pt>
                <c:pt idx="1273">
                  <c:v>1.982149383</c:v>
                </c:pt>
                <c:pt idx="1274">
                  <c:v>2.5552176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3522064"/>
        <c:axId val="141540634"/>
      </c:barChart>
      <c:catAx>
        <c:axId val="9035220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41540634"/>
        <c:crosses val="autoZero"/>
        <c:auto val="1"/>
        <c:lblAlgn val="ctr"/>
        <c:lblOffset val="100"/>
        <c:noMultiLvlLbl val="0"/>
      </c:catAx>
      <c:valAx>
        <c:axId val="14154063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omogram’s linear predictor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0352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90694444444444"/>
          <c:y val="0.894675925925926"/>
          <c:w val="0.374583333333333"/>
          <c:h val="0.077546296296296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228600</xdr:colOff>
      <xdr:row>1</xdr:row>
      <xdr:rowOff>6350</xdr:rowOff>
    </xdr:from>
    <xdr:to>
      <xdr:col>9</xdr:col>
      <xdr:colOff>0</xdr:colOff>
      <xdr:row>16</xdr:row>
      <xdr:rowOff>82550</xdr:rowOff>
    </xdr:to>
    <xdr:graphicFrame>
      <xdr:nvGraphicFramePr>
        <xdr:cNvPr id="4" name="图表 3"/>
        <xdr:cNvGraphicFramePr/>
      </xdr:nvGraphicFramePr>
      <xdr:xfrm>
        <a:off x="2184400" y="18415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66700</xdr:colOff>
      <xdr:row>13</xdr:row>
      <xdr:rowOff>158750</xdr:rowOff>
    </xdr:from>
    <xdr:to>
      <xdr:col>7</xdr:col>
      <xdr:colOff>81915</xdr:colOff>
      <xdr:row>15</xdr:row>
      <xdr:rowOff>25400</xdr:rowOff>
    </xdr:to>
    <xdr:sp>
      <xdr:nvSpPr>
        <xdr:cNvPr id="5" name="文本框 4"/>
        <xdr:cNvSpPr txBox="1"/>
      </xdr:nvSpPr>
      <xdr:spPr>
        <a:xfrm>
          <a:off x="4279900" y="2470150"/>
          <a:ext cx="1186815" cy="222250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900">
              <a:latin typeface="Arial" panose="020B0604020202020204" pitchFamily="7" charset="0"/>
              <a:cs typeface="Arial" panose="020B0604020202020204" pitchFamily="7" charset="0"/>
            </a:rPr>
            <a:t>Risk     classifier</a:t>
          </a:r>
          <a:endParaRPr lang="en-US" altLang="zh-CN" sz="900"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twoCellAnchor>
  <xdr:twoCellAnchor>
    <xdr:from>
      <xdr:col>3</xdr:col>
      <xdr:colOff>69850</xdr:colOff>
      <xdr:row>3</xdr:row>
      <xdr:rowOff>133350</xdr:rowOff>
    </xdr:from>
    <xdr:to>
      <xdr:col>8</xdr:col>
      <xdr:colOff>476250</xdr:colOff>
      <xdr:row>7</xdr:row>
      <xdr:rowOff>37465</xdr:rowOff>
    </xdr:to>
    <xdr:sp>
      <xdr:nvSpPr>
        <xdr:cNvPr id="6" name="文本框 5"/>
        <xdr:cNvSpPr txBox="1"/>
      </xdr:nvSpPr>
      <xdr:spPr>
        <a:xfrm>
          <a:off x="2711450" y="666750"/>
          <a:ext cx="3835400" cy="615315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p>
          <a:pPr algn="l"/>
          <a:r>
            <a:rPr lang="zh-CN" altLang="en-US">
              <a:latin typeface="Times New Roman" panose="02020603050405020304" charset="0"/>
              <a:cs typeface="Times New Roman" panose="02020603050405020304" charset="0"/>
              <a:sym typeface="+mn-ea"/>
            </a:rPr>
            <a:t>3.28%(21/640)</a:t>
          </a:r>
          <a:r>
            <a:rPr lang="en-US" altLang="zh-CN">
              <a:latin typeface="Times New Roman" panose="02020603050405020304" charset="0"/>
              <a:cs typeface="Times New Roman" panose="02020603050405020304" charset="0"/>
              <a:sym typeface="+mn-ea"/>
            </a:rPr>
            <a:t> in low-risk</a:t>
          </a:r>
          <a:r>
            <a:rPr lang="zh-CN" altLang="en-US" sz="1100">
              <a:latin typeface="Times New Roman" panose="02020603050405020304" charset="0"/>
              <a:cs typeface="Times New Roman" panose="02020603050405020304" charset="0"/>
            </a:rPr>
            <a:t> vs.</a:t>
          </a:r>
          <a:r>
            <a:rPr lang="zh-CN" altLang="en-US">
              <a:latin typeface="Times New Roman" panose="02020603050405020304" charset="0"/>
              <a:cs typeface="Times New Roman" panose="02020603050405020304" charset="0"/>
              <a:sym typeface="+mn-ea"/>
            </a:rPr>
            <a:t>9.76%(62/635)</a:t>
          </a:r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 in high-risk</a:t>
          </a:r>
          <a:r>
            <a:rPr lang="zh-CN" altLang="en-US" sz="1100">
              <a:latin typeface="Times New Roman" panose="02020603050405020304" charset="0"/>
              <a:cs typeface="Times New Roman" panose="02020603050405020304" charset="0"/>
            </a:rPr>
            <a:t>, </a:t>
          </a:r>
          <a:r>
            <a:rPr lang="zh-CN" altLang="en-US" sz="1100" i="1">
              <a:latin typeface="Times New Roman" panose="02020603050405020304" charset="0"/>
              <a:cs typeface="Times New Roman" panose="02020603050405020304" charset="0"/>
            </a:rPr>
            <a:t>χ</a:t>
          </a:r>
          <a:r>
            <a:rPr lang="zh-CN" altLang="en-US" sz="1100" i="1" baseline="30000">
              <a:solidFill>
                <a:schemeClr val="tx1"/>
              </a:solidFill>
              <a:uFillTx/>
              <a:latin typeface="Times New Roman" panose="02020603050405020304" charset="0"/>
              <a:cs typeface="Times New Roman" panose="02020603050405020304" charset="0"/>
            </a:rPr>
            <a:t>2</a:t>
          </a:r>
          <a:r>
            <a:rPr lang="zh-CN" altLang="en-US" sz="1100" i="1">
              <a:latin typeface="Times New Roman" panose="02020603050405020304" charset="0"/>
              <a:cs typeface="Times New Roman" panose="02020603050405020304" charset="0"/>
            </a:rPr>
            <a:t>=20.009, p&lt;0.001</a:t>
          </a:r>
          <a:endParaRPr lang="zh-CN" altLang="en-US" sz="1100" i="1">
            <a:latin typeface="Times New Roman" panose="02020603050405020304" charset="0"/>
            <a:cs typeface="Times New Roman" panose="02020603050405020304" charset="0"/>
          </a:endParaRPr>
        </a:p>
      </xdr:txBody>
    </xdr:sp>
    <xdr:clientData/>
  </xdr:twoCellAnchor>
  <xdr:twoCellAnchor>
    <xdr:from>
      <xdr:col>5</xdr:col>
      <xdr:colOff>635000</xdr:colOff>
      <xdr:row>12</xdr:row>
      <xdr:rowOff>88900</xdr:rowOff>
    </xdr:from>
    <xdr:to>
      <xdr:col>8</xdr:col>
      <xdr:colOff>537845</xdr:colOff>
      <xdr:row>14</xdr:row>
      <xdr:rowOff>12065</xdr:rowOff>
    </xdr:to>
    <xdr:sp>
      <xdr:nvSpPr>
        <xdr:cNvPr id="7" name="文本框 6"/>
        <xdr:cNvSpPr txBox="1"/>
      </xdr:nvSpPr>
      <xdr:spPr>
        <a:xfrm>
          <a:off x="4648200" y="2222500"/>
          <a:ext cx="1960245" cy="278765"/>
        </a:xfrm>
        <a:prstGeom prst="rect">
          <a:avLst/>
        </a:prstGeom>
        <a:gradFill>
          <a:gsLst>
            <a:gs pos="0">
              <a:srgbClr val="FE4444"/>
            </a:gs>
            <a:gs pos="100000">
              <a:srgbClr val="832B2B"/>
            </a:gs>
          </a:gsLst>
          <a:lin ang="5400000" scaled="0"/>
        </a:gra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100"/>
            <a:t>High-risk for CHD</a:t>
          </a:r>
          <a:endParaRPr lang="en-US" altLang="zh-CN" sz="1100"/>
        </a:p>
      </xdr:txBody>
    </xdr:sp>
    <xdr:clientData/>
  </xdr:twoCellAnchor>
  <xdr:twoCellAnchor>
    <xdr:from>
      <xdr:col>3</xdr:col>
      <xdr:colOff>88900</xdr:colOff>
      <xdr:row>12</xdr:row>
      <xdr:rowOff>94615</xdr:rowOff>
    </xdr:from>
    <xdr:to>
      <xdr:col>5</xdr:col>
      <xdr:colOff>628015</xdr:colOff>
      <xdr:row>14</xdr:row>
      <xdr:rowOff>17780</xdr:rowOff>
    </xdr:to>
    <xdr:sp>
      <xdr:nvSpPr>
        <xdr:cNvPr id="8" name="文本框 7"/>
        <xdr:cNvSpPr txBox="1"/>
      </xdr:nvSpPr>
      <xdr:spPr>
        <a:xfrm>
          <a:off x="2730500" y="2228215"/>
          <a:ext cx="1910715" cy="278765"/>
        </a:xfrm>
        <a:prstGeom prst="rect">
          <a:avLst/>
        </a:prstGeom>
        <a:gradFill>
          <a:gsLst>
            <a:gs pos="0">
              <a:srgbClr val="14CD68"/>
            </a:gs>
            <a:gs pos="100000">
              <a:srgbClr val="0B6E38"/>
            </a:gs>
          </a:gsLst>
          <a:lin ang="5400000" scaled="0"/>
        </a:gra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100"/>
            <a:t>Low-risk for CHD</a:t>
          </a:r>
          <a:endParaRPr lang="en-US" altLang="zh-CN" sz="1100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6111111111111</cdr:x>
      <cdr:y>0.516203703703703</cdr:y>
    </cdr:from>
    <cdr:to>
      <cdr:x>0.5375</cdr:x>
      <cdr:y>0.918981481481482</cdr:y>
    </cdr:to>
    <cdr:cxnSp>
      <cdr:nvCxnSpPr>
        <cdr:cNvPr id="2" name="直接连接符 1"/>
        <cdr:cNvCxnSpPr/>
      </cdr:nvCxnSpPr>
      <cdr:spPr xmlns:a="http://schemas.openxmlformats.org/drawingml/2006/main">
        <a:xfrm xmlns:a="http://schemas.openxmlformats.org/drawingml/2006/main" flipH="1">
          <a:off x="2451100" y="1416050"/>
          <a:ext cx="6350" cy="110490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3">
          <a:schemeClr val="accent4"/>
        </a:lnRef>
        <a:fillRef xmlns:a="http://schemas.openxmlformats.org/drawingml/2006/main" idx="0">
          <a:schemeClr val="accent4"/>
        </a:fillRef>
        <a:effectRef xmlns:a="http://schemas.openxmlformats.org/drawingml/2006/main" idx="2">
          <a:schemeClr val="accent4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76"/>
  <sheetViews>
    <sheetView tabSelected="1" zoomScaleSheetLayoutView="60" workbookViewId="0">
      <selection activeCell="J8" sqref="J8"/>
    </sheetView>
  </sheetViews>
  <sheetFormatPr defaultColWidth="9.81818181818182" defaultRowHeight="14" outlineLevelCol="1"/>
  <cols>
    <col min="1" max="2" width="14"/>
  </cols>
  <sheetData>
    <row r="1" spans="1:2">
      <c r="A1" t="s">
        <v>0</v>
      </c>
      <c r="B1" t="s">
        <v>1</v>
      </c>
    </row>
    <row r="2" spans="1:2">
      <c r="A2">
        <v>0</v>
      </c>
      <c r="B2">
        <v>-2.405597526</v>
      </c>
    </row>
    <row r="3" spans="1:2">
      <c r="A3">
        <v>0</v>
      </c>
      <c r="B3">
        <v>-2.276432172</v>
      </c>
    </row>
    <row r="4" spans="1:2">
      <c r="A4">
        <v>0</v>
      </c>
      <c r="B4">
        <v>-2.12272345</v>
      </c>
    </row>
    <row r="5" spans="1:2">
      <c r="A5">
        <v>0</v>
      </c>
      <c r="B5">
        <v>-2.061577254</v>
      </c>
    </row>
    <row r="6" spans="1:2">
      <c r="A6">
        <v>0</v>
      </c>
      <c r="B6">
        <v>-2.053473596</v>
      </c>
    </row>
    <row r="7" spans="1:2">
      <c r="A7">
        <v>0</v>
      </c>
      <c r="B7">
        <v>-2.039944616</v>
      </c>
    </row>
    <row r="8" spans="1:2">
      <c r="A8">
        <v>0</v>
      </c>
      <c r="B8">
        <v>-1.964497075</v>
      </c>
    </row>
    <row r="9" spans="1:2">
      <c r="A9">
        <v>0</v>
      </c>
      <c r="B9">
        <v>-1.922494349</v>
      </c>
    </row>
    <row r="10" spans="1:2">
      <c r="A10">
        <v>0</v>
      </c>
      <c r="B10">
        <v>-1.911743854</v>
      </c>
    </row>
    <row r="11" spans="1:2">
      <c r="A11">
        <v>0</v>
      </c>
      <c r="B11">
        <v>-1.906860663</v>
      </c>
    </row>
    <row r="12" spans="1:2">
      <c r="A12">
        <v>0</v>
      </c>
      <c r="B12">
        <v>-1.851397369</v>
      </c>
    </row>
    <row r="13" spans="1:2">
      <c r="A13">
        <v>0</v>
      </c>
      <c r="B13">
        <v>-1.829785496</v>
      </c>
    </row>
    <row r="14" spans="1:2">
      <c r="A14">
        <v>0</v>
      </c>
      <c r="B14">
        <v>-1.804506861</v>
      </c>
    </row>
    <row r="15" spans="1:2">
      <c r="A15">
        <v>0</v>
      </c>
      <c r="B15">
        <v>-1.789697184</v>
      </c>
    </row>
    <row r="16" spans="1:2">
      <c r="A16">
        <v>0</v>
      </c>
      <c r="B16">
        <v>-1.770723677</v>
      </c>
    </row>
    <row r="17" spans="1:2">
      <c r="A17">
        <v>0</v>
      </c>
      <c r="B17">
        <v>-1.745873035</v>
      </c>
    </row>
    <row r="18" spans="1:2">
      <c r="A18">
        <v>0</v>
      </c>
      <c r="B18">
        <v>-1.698076697</v>
      </c>
    </row>
    <row r="19" spans="1:2">
      <c r="A19">
        <v>0</v>
      </c>
      <c r="B19">
        <v>-1.673749153</v>
      </c>
    </row>
    <row r="20" spans="1:2">
      <c r="A20">
        <v>0</v>
      </c>
      <c r="B20">
        <v>-1.670904347</v>
      </c>
    </row>
    <row r="21" spans="1:2">
      <c r="A21">
        <v>0</v>
      </c>
      <c r="B21">
        <v>-1.597471487</v>
      </c>
    </row>
    <row r="22" spans="1:2">
      <c r="A22">
        <v>0</v>
      </c>
      <c r="B22">
        <v>-1.575537395</v>
      </c>
    </row>
    <row r="23" spans="1:2">
      <c r="A23">
        <v>0</v>
      </c>
      <c r="B23">
        <v>-1.568512521</v>
      </c>
    </row>
    <row r="24" spans="1:2">
      <c r="A24">
        <v>0</v>
      </c>
      <c r="B24">
        <v>-1.56566823</v>
      </c>
    </row>
    <row r="25" spans="1:2">
      <c r="A25">
        <v>0</v>
      </c>
      <c r="B25">
        <v>-1.561771958</v>
      </c>
    </row>
    <row r="26" spans="1:2">
      <c r="A26">
        <v>0</v>
      </c>
      <c r="B26">
        <v>-1.535783544</v>
      </c>
    </row>
    <row r="27" spans="1:2">
      <c r="A27">
        <v>0</v>
      </c>
      <c r="B27">
        <v>-1.520581636</v>
      </c>
    </row>
    <row r="28" spans="1:2">
      <c r="A28">
        <v>0</v>
      </c>
      <c r="B28">
        <v>-1.508507273</v>
      </c>
    </row>
    <row r="29" spans="1:2">
      <c r="A29">
        <v>0</v>
      </c>
      <c r="B29">
        <v>-1.493619972</v>
      </c>
    </row>
    <row r="30" spans="1:2">
      <c r="A30">
        <v>-1.480527086</v>
      </c>
      <c r="B30">
        <v>0</v>
      </c>
    </row>
    <row r="31" spans="1:2">
      <c r="A31">
        <v>0</v>
      </c>
      <c r="B31">
        <v>-1.474732349</v>
      </c>
    </row>
    <row r="32" spans="1:2">
      <c r="A32">
        <v>0</v>
      </c>
      <c r="B32">
        <v>-1.470105453</v>
      </c>
    </row>
    <row r="33" spans="1:2">
      <c r="A33">
        <v>0</v>
      </c>
      <c r="B33">
        <v>-1.458784055</v>
      </c>
    </row>
    <row r="34" spans="1:2">
      <c r="A34">
        <v>0</v>
      </c>
      <c r="B34">
        <v>-1.458051989</v>
      </c>
    </row>
    <row r="35" spans="1:2">
      <c r="A35">
        <v>0</v>
      </c>
      <c r="B35">
        <v>-1.449862859</v>
      </c>
    </row>
    <row r="36" spans="1:2">
      <c r="A36">
        <v>0</v>
      </c>
      <c r="B36">
        <v>-1.448916888</v>
      </c>
    </row>
    <row r="37" spans="1:2">
      <c r="A37">
        <v>0</v>
      </c>
      <c r="B37">
        <v>-1.446043786</v>
      </c>
    </row>
    <row r="38" spans="1:2">
      <c r="A38">
        <v>0</v>
      </c>
      <c r="B38">
        <v>-1.436876936</v>
      </c>
    </row>
    <row r="39" spans="1:2">
      <c r="A39">
        <v>0</v>
      </c>
      <c r="B39">
        <v>-1.431476099</v>
      </c>
    </row>
    <row r="40" spans="1:2">
      <c r="A40">
        <v>0</v>
      </c>
      <c r="B40">
        <v>-1.427775466</v>
      </c>
    </row>
    <row r="41" spans="1:2">
      <c r="A41">
        <v>0</v>
      </c>
      <c r="B41">
        <v>-1.407035581</v>
      </c>
    </row>
    <row r="42" spans="1:2">
      <c r="A42">
        <v>0</v>
      </c>
      <c r="B42">
        <v>-1.398797521</v>
      </c>
    </row>
    <row r="43" spans="1:2">
      <c r="A43">
        <v>0</v>
      </c>
      <c r="B43">
        <v>-1.371701657</v>
      </c>
    </row>
    <row r="44" spans="1:2">
      <c r="A44">
        <v>0</v>
      </c>
      <c r="B44">
        <v>-1.367505335</v>
      </c>
    </row>
    <row r="45" spans="1:2">
      <c r="A45">
        <v>0</v>
      </c>
      <c r="B45">
        <v>-1.362083996</v>
      </c>
    </row>
    <row r="46" spans="1:2">
      <c r="A46">
        <v>0</v>
      </c>
      <c r="B46">
        <v>-1.353468079</v>
      </c>
    </row>
    <row r="47" spans="1:2">
      <c r="A47">
        <v>0</v>
      </c>
      <c r="B47">
        <v>-1.348721087</v>
      </c>
    </row>
    <row r="48" spans="1:2">
      <c r="A48">
        <v>0</v>
      </c>
      <c r="B48">
        <v>-1.345698603</v>
      </c>
    </row>
    <row r="49" spans="1:2">
      <c r="A49">
        <v>0</v>
      </c>
      <c r="B49">
        <v>-1.343944281</v>
      </c>
    </row>
    <row r="50" spans="1:2">
      <c r="A50">
        <v>0</v>
      </c>
      <c r="B50">
        <v>-1.343254816</v>
      </c>
    </row>
    <row r="51" spans="1:2">
      <c r="A51">
        <v>0</v>
      </c>
      <c r="B51">
        <v>-1.338277024</v>
      </c>
    </row>
    <row r="52" spans="1:2">
      <c r="A52">
        <v>0</v>
      </c>
      <c r="B52">
        <v>-1.322891652</v>
      </c>
    </row>
    <row r="53" spans="1:2">
      <c r="A53">
        <v>0</v>
      </c>
      <c r="B53">
        <v>-1.301248823</v>
      </c>
    </row>
    <row r="54" spans="1:2">
      <c r="A54">
        <v>0</v>
      </c>
      <c r="B54">
        <v>-1.297881104</v>
      </c>
    </row>
    <row r="55" spans="1:2">
      <c r="A55">
        <v>0</v>
      </c>
      <c r="B55">
        <v>-1.273527659</v>
      </c>
    </row>
    <row r="56" spans="1:2">
      <c r="A56">
        <v>0</v>
      </c>
      <c r="B56">
        <v>-1.269745538</v>
      </c>
    </row>
    <row r="57" spans="1:2">
      <c r="A57">
        <v>0</v>
      </c>
      <c r="B57">
        <v>-1.266475215</v>
      </c>
    </row>
    <row r="58" spans="1:2">
      <c r="A58">
        <v>0</v>
      </c>
      <c r="B58">
        <v>-1.253395629</v>
      </c>
    </row>
    <row r="59" spans="1:2">
      <c r="A59">
        <v>0</v>
      </c>
      <c r="B59">
        <v>-1.239574724</v>
      </c>
    </row>
    <row r="60" spans="1:2">
      <c r="A60">
        <v>0</v>
      </c>
      <c r="B60">
        <v>-1.234456944</v>
      </c>
    </row>
    <row r="61" spans="1:2">
      <c r="A61">
        <v>0</v>
      </c>
      <c r="B61">
        <v>-1.231473078</v>
      </c>
    </row>
    <row r="62" spans="1:2">
      <c r="A62">
        <v>0</v>
      </c>
      <c r="B62">
        <v>-1.230979255</v>
      </c>
    </row>
    <row r="63" spans="1:2">
      <c r="A63">
        <v>0</v>
      </c>
      <c r="B63">
        <v>-1.222125213</v>
      </c>
    </row>
    <row r="64" spans="1:2">
      <c r="A64">
        <v>0</v>
      </c>
      <c r="B64">
        <v>-1.21712832</v>
      </c>
    </row>
    <row r="65" spans="1:2">
      <c r="A65">
        <v>0</v>
      </c>
      <c r="B65">
        <v>-1.216181025</v>
      </c>
    </row>
    <row r="66" spans="1:2">
      <c r="A66">
        <v>0</v>
      </c>
      <c r="B66">
        <v>-1.207029754</v>
      </c>
    </row>
    <row r="67" spans="1:2">
      <c r="A67">
        <v>0</v>
      </c>
      <c r="B67">
        <v>-1.203267341</v>
      </c>
    </row>
    <row r="68" spans="1:2">
      <c r="A68">
        <v>0</v>
      </c>
      <c r="B68">
        <v>-1.19973453</v>
      </c>
    </row>
    <row r="69" spans="1:2">
      <c r="A69">
        <v>0</v>
      </c>
      <c r="B69">
        <v>-1.199629482</v>
      </c>
    </row>
    <row r="70" spans="1:2">
      <c r="A70">
        <v>0</v>
      </c>
      <c r="B70">
        <v>-1.176739322</v>
      </c>
    </row>
    <row r="71" spans="1:2">
      <c r="A71">
        <v>0</v>
      </c>
      <c r="B71">
        <v>-1.171963241</v>
      </c>
    </row>
    <row r="72" spans="1:2">
      <c r="A72">
        <v>0</v>
      </c>
      <c r="B72">
        <v>-1.171865316</v>
      </c>
    </row>
    <row r="73" spans="1:2">
      <c r="A73">
        <v>0</v>
      </c>
      <c r="B73">
        <v>-1.165282053</v>
      </c>
    </row>
    <row r="74" spans="1:2">
      <c r="A74">
        <v>0</v>
      </c>
      <c r="B74">
        <v>-1.161005249</v>
      </c>
    </row>
    <row r="75" spans="1:2">
      <c r="A75">
        <v>0</v>
      </c>
      <c r="B75">
        <v>-1.156372438</v>
      </c>
    </row>
    <row r="76" spans="1:2">
      <c r="A76">
        <v>0</v>
      </c>
      <c r="B76">
        <v>-1.143080761</v>
      </c>
    </row>
    <row r="77" spans="1:2">
      <c r="A77">
        <v>0</v>
      </c>
      <c r="B77">
        <v>-1.141169934</v>
      </c>
    </row>
    <row r="78" spans="1:2">
      <c r="A78">
        <v>0</v>
      </c>
      <c r="B78">
        <v>-1.139880001</v>
      </c>
    </row>
    <row r="79" spans="1:2">
      <c r="A79">
        <v>0</v>
      </c>
      <c r="B79">
        <v>-1.136820099</v>
      </c>
    </row>
    <row r="80" spans="1:2">
      <c r="A80">
        <v>0</v>
      </c>
      <c r="B80">
        <v>-1.135386447</v>
      </c>
    </row>
    <row r="81" spans="1:2">
      <c r="A81">
        <v>0</v>
      </c>
      <c r="B81">
        <v>-1.126545654</v>
      </c>
    </row>
    <row r="82" spans="1:2">
      <c r="A82">
        <v>0</v>
      </c>
      <c r="B82">
        <v>-1.12264524</v>
      </c>
    </row>
    <row r="83" spans="1:2">
      <c r="A83">
        <v>0</v>
      </c>
      <c r="B83">
        <v>-1.113130759</v>
      </c>
    </row>
    <row r="84" spans="1:2">
      <c r="A84">
        <v>0</v>
      </c>
      <c r="B84">
        <v>-1.112243447</v>
      </c>
    </row>
    <row r="85" spans="1:2">
      <c r="A85">
        <v>0</v>
      </c>
      <c r="B85">
        <v>-1.112121289</v>
      </c>
    </row>
    <row r="86" spans="1:2">
      <c r="A86">
        <v>0</v>
      </c>
      <c r="B86">
        <v>-1.103287695</v>
      </c>
    </row>
    <row r="87" spans="1:2">
      <c r="A87">
        <v>-1.099522753</v>
      </c>
      <c r="B87">
        <v>0</v>
      </c>
    </row>
    <row r="88" spans="1:2">
      <c r="A88">
        <v>0</v>
      </c>
      <c r="B88">
        <v>-1.098417156</v>
      </c>
    </row>
    <row r="89" spans="1:2">
      <c r="A89">
        <v>0</v>
      </c>
      <c r="B89">
        <v>-1.09046754</v>
      </c>
    </row>
    <row r="90" spans="1:2">
      <c r="A90">
        <v>0</v>
      </c>
      <c r="B90">
        <v>-1.08843102</v>
      </c>
    </row>
    <row r="91" spans="1:2">
      <c r="A91">
        <v>0</v>
      </c>
      <c r="B91">
        <v>-1.087875893</v>
      </c>
    </row>
    <row r="92" spans="1:2">
      <c r="A92">
        <v>0</v>
      </c>
      <c r="B92">
        <v>-1.086039686</v>
      </c>
    </row>
    <row r="93" spans="1:2">
      <c r="A93">
        <v>0</v>
      </c>
      <c r="B93">
        <v>-1.08317111</v>
      </c>
    </row>
    <row r="94" spans="1:2">
      <c r="A94">
        <v>0</v>
      </c>
      <c r="B94">
        <v>-1.080480874</v>
      </c>
    </row>
    <row r="95" spans="1:2">
      <c r="A95">
        <v>0</v>
      </c>
      <c r="B95">
        <v>-1.075403369</v>
      </c>
    </row>
    <row r="96" spans="1:2">
      <c r="A96">
        <v>0</v>
      </c>
      <c r="B96">
        <v>-1.074562591</v>
      </c>
    </row>
    <row r="97" spans="1:2">
      <c r="A97">
        <v>0</v>
      </c>
      <c r="B97">
        <v>-1.070762496</v>
      </c>
    </row>
    <row r="98" spans="1:2">
      <c r="A98">
        <v>0</v>
      </c>
      <c r="B98">
        <v>-1.053922233</v>
      </c>
    </row>
    <row r="99" spans="1:2">
      <c r="A99">
        <v>0</v>
      </c>
      <c r="B99">
        <v>-1.051752582</v>
      </c>
    </row>
    <row r="100" spans="1:2">
      <c r="A100">
        <v>0</v>
      </c>
      <c r="B100">
        <v>-1.049863844</v>
      </c>
    </row>
    <row r="101" spans="1:2">
      <c r="A101">
        <v>0</v>
      </c>
      <c r="B101">
        <v>-1.048811307</v>
      </c>
    </row>
    <row r="102" spans="1:2">
      <c r="A102">
        <v>0</v>
      </c>
      <c r="B102">
        <v>-1.047547937</v>
      </c>
    </row>
    <row r="103" spans="1:2">
      <c r="A103">
        <v>0</v>
      </c>
      <c r="B103">
        <v>-1.045515481</v>
      </c>
    </row>
    <row r="104" spans="1:2">
      <c r="A104">
        <v>0</v>
      </c>
      <c r="B104">
        <v>-1.03887876</v>
      </c>
    </row>
    <row r="105" spans="1:2">
      <c r="A105">
        <v>0</v>
      </c>
      <c r="B105">
        <v>-1.036390637</v>
      </c>
    </row>
    <row r="106" spans="1:2">
      <c r="A106">
        <v>0</v>
      </c>
      <c r="B106">
        <v>-1.034244677</v>
      </c>
    </row>
    <row r="107" spans="1:2">
      <c r="A107">
        <v>0</v>
      </c>
      <c r="B107">
        <v>-1.032429844</v>
      </c>
    </row>
    <row r="108" spans="1:2">
      <c r="A108">
        <v>0</v>
      </c>
      <c r="B108">
        <v>-1.031854283</v>
      </c>
    </row>
    <row r="109" spans="1:2">
      <c r="A109">
        <v>0</v>
      </c>
      <c r="B109">
        <v>-1.026648157</v>
      </c>
    </row>
    <row r="110" spans="1:2">
      <c r="A110">
        <v>0</v>
      </c>
      <c r="B110">
        <v>-1.018591296</v>
      </c>
    </row>
    <row r="111" spans="1:2">
      <c r="A111">
        <v>0</v>
      </c>
      <c r="B111">
        <v>-1.01734324</v>
      </c>
    </row>
    <row r="112" spans="1:2">
      <c r="A112">
        <v>0</v>
      </c>
      <c r="B112">
        <v>-1.015817246</v>
      </c>
    </row>
    <row r="113" spans="1:2">
      <c r="A113">
        <v>0</v>
      </c>
      <c r="B113">
        <v>-1.01547814</v>
      </c>
    </row>
    <row r="114" spans="1:2">
      <c r="A114">
        <v>0</v>
      </c>
      <c r="B114">
        <v>-1.013976924</v>
      </c>
    </row>
    <row r="115" spans="1:2">
      <c r="A115">
        <v>0</v>
      </c>
      <c r="B115">
        <v>-1.013957812</v>
      </c>
    </row>
    <row r="116" spans="1:2">
      <c r="A116">
        <v>0</v>
      </c>
      <c r="B116">
        <v>-1.012524622</v>
      </c>
    </row>
    <row r="117" spans="1:2">
      <c r="A117">
        <v>0</v>
      </c>
      <c r="B117">
        <v>-1.008441538</v>
      </c>
    </row>
    <row r="118" spans="1:2">
      <c r="A118">
        <v>0</v>
      </c>
      <c r="B118">
        <v>-1.005603787</v>
      </c>
    </row>
    <row r="119" spans="1:2">
      <c r="A119">
        <v>0</v>
      </c>
      <c r="B119">
        <v>-0.999571193</v>
      </c>
    </row>
    <row r="120" spans="1:2">
      <c r="A120">
        <v>0</v>
      </c>
      <c r="B120">
        <v>-0.996021808</v>
      </c>
    </row>
    <row r="121" spans="1:2">
      <c r="A121">
        <v>0</v>
      </c>
      <c r="B121">
        <v>-0.988041435</v>
      </c>
    </row>
    <row r="122" spans="1:2">
      <c r="A122">
        <v>0</v>
      </c>
      <c r="B122">
        <v>-0.984975816</v>
      </c>
    </row>
    <row r="123" spans="1:2">
      <c r="A123">
        <v>0</v>
      </c>
      <c r="B123">
        <v>-0.979883594</v>
      </c>
    </row>
    <row r="124" spans="1:2">
      <c r="A124">
        <v>0</v>
      </c>
      <c r="B124">
        <v>-0.977636914</v>
      </c>
    </row>
    <row r="125" spans="1:2">
      <c r="A125">
        <v>0</v>
      </c>
      <c r="B125">
        <v>-0.973386146</v>
      </c>
    </row>
    <row r="126" spans="1:2">
      <c r="A126">
        <v>0</v>
      </c>
      <c r="B126">
        <v>-0.968746067</v>
      </c>
    </row>
    <row r="127" spans="1:2">
      <c r="A127">
        <v>0</v>
      </c>
      <c r="B127">
        <v>-0.960669171</v>
      </c>
    </row>
    <row r="128" spans="1:2">
      <c r="A128">
        <v>0</v>
      </c>
      <c r="B128">
        <v>-0.947228111</v>
      </c>
    </row>
    <row r="129" spans="1:2">
      <c r="A129">
        <v>0</v>
      </c>
      <c r="B129">
        <v>-0.940788513</v>
      </c>
    </row>
    <row r="130" spans="1:2">
      <c r="A130">
        <v>0</v>
      </c>
      <c r="B130">
        <v>-0.93407298</v>
      </c>
    </row>
    <row r="131" spans="1:2">
      <c r="A131">
        <v>0</v>
      </c>
      <c r="B131">
        <v>-0.931839417</v>
      </c>
    </row>
    <row r="132" spans="1:2">
      <c r="A132">
        <v>0</v>
      </c>
      <c r="B132">
        <v>-0.930262298</v>
      </c>
    </row>
    <row r="133" spans="1:2">
      <c r="A133">
        <v>0</v>
      </c>
      <c r="B133">
        <v>-0.924648296</v>
      </c>
    </row>
    <row r="134" spans="1:2">
      <c r="A134">
        <v>0</v>
      </c>
      <c r="B134">
        <v>-0.922878464</v>
      </c>
    </row>
    <row r="135" spans="1:2">
      <c r="A135">
        <v>0</v>
      </c>
      <c r="B135">
        <v>-0.918336378</v>
      </c>
    </row>
    <row r="136" spans="1:2">
      <c r="A136">
        <v>0</v>
      </c>
      <c r="B136">
        <v>-0.917994876</v>
      </c>
    </row>
    <row r="137" spans="1:2">
      <c r="A137">
        <v>0</v>
      </c>
      <c r="B137">
        <v>-0.917813938</v>
      </c>
    </row>
    <row r="138" spans="1:2">
      <c r="A138">
        <v>0</v>
      </c>
      <c r="B138">
        <v>-0.917642718</v>
      </c>
    </row>
    <row r="139" spans="1:2">
      <c r="A139">
        <v>0</v>
      </c>
      <c r="B139">
        <v>-0.917450401</v>
      </c>
    </row>
    <row r="140" spans="1:2">
      <c r="A140">
        <v>0</v>
      </c>
      <c r="B140">
        <v>-0.913847087</v>
      </c>
    </row>
    <row r="141" spans="1:2">
      <c r="A141">
        <v>0</v>
      </c>
      <c r="B141">
        <v>-0.913602371</v>
      </c>
    </row>
    <row r="142" spans="1:2">
      <c r="A142">
        <v>0</v>
      </c>
      <c r="B142">
        <v>-0.906745844</v>
      </c>
    </row>
    <row r="143" spans="1:2">
      <c r="A143">
        <v>0</v>
      </c>
      <c r="B143">
        <v>-0.898818134</v>
      </c>
    </row>
    <row r="144" spans="1:2">
      <c r="A144">
        <v>0</v>
      </c>
      <c r="B144">
        <v>-0.896490974</v>
      </c>
    </row>
    <row r="145" spans="1:2">
      <c r="A145">
        <v>0</v>
      </c>
      <c r="B145">
        <v>-0.894853079</v>
      </c>
    </row>
    <row r="146" spans="1:2">
      <c r="A146">
        <v>0</v>
      </c>
      <c r="B146">
        <v>-0.894309133</v>
      </c>
    </row>
    <row r="147" spans="1:2">
      <c r="A147">
        <v>0</v>
      </c>
      <c r="B147">
        <v>-0.891365199</v>
      </c>
    </row>
    <row r="148" spans="1:2">
      <c r="A148">
        <v>0</v>
      </c>
      <c r="B148">
        <v>-0.889118721</v>
      </c>
    </row>
    <row r="149" spans="1:2">
      <c r="A149">
        <v>0</v>
      </c>
      <c r="B149">
        <v>-0.884956891</v>
      </c>
    </row>
    <row r="150" spans="1:2">
      <c r="A150">
        <v>0</v>
      </c>
      <c r="B150">
        <v>-0.875930502</v>
      </c>
    </row>
    <row r="151" spans="1:2">
      <c r="A151">
        <v>0</v>
      </c>
      <c r="B151">
        <v>-0.872914543</v>
      </c>
    </row>
    <row r="152" spans="1:2">
      <c r="A152">
        <v>0</v>
      </c>
      <c r="B152">
        <v>-0.86834609</v>
      </c>
    </row>
    <row r="153" spans="1:2">
      <c r="A153">
        <v>0</v>
      </c>
      <c r="B153">
        <v>-0.86687296</v>
      </c>
    </row>
    <row r="154" spans="1:2">
      <c r="A154">
        <v>0</v>
      </c>
      <c r="B154">
        <v>-0.865395498</v>
      </c>
    </row>
    <row r="155" spans="1:2">
      <c r="A155">
        <v>0</v>
      </c>
      <c r="B155">
        <v>-0.862386526</v>
      </c>
    </row>
    <row r="156" spans="1:2">
      <c r="A156">
        <v>0</v>
      </c>
      <c r="B156">
        <v>-0.858784747</v>
      </c>
    </row>
    <row r="157" spans="1:2">
      <c r="A157">
        <v>0</v>
      </c>
      <c r="B157">
        <v>-0.853001458</v>
      </c>
    </row>
    <row r="158" spans="1:2">
      <c r="A158">
        <v>0</v>
      </c>
      <c r="B158">
        <v>-0.851680976</v>
      </c>
    </row>
    <row r="159" spans="1:2">
      <c r="A159">
        <v>0</v>
      </c>
      <c r="B159">
        <v>-0.848690178</v>
      </c>
    </row>
    <row r="160" spans="1:2">
      <c r="A160">
        <v>0</v>
      </c>
      <c r="B160">
        <v>-0.847147214</v>
      </c>
    </row>
    <row r="161" spans="1:2">
      <c r="A161">
        <v>0</v>
      </c>
      <c r="B161">
        <v>-0.845999678</v>
      </c>
    </row>
    <row r="162" spans="1:2">
      <c r="A162">
        <v>0</v>
      </c>
      <c r="B162">
        <v>-0.843079775</v>
      </c>
    </row>
    <row r="163" spans="1:2">
      <c r="A163">
        <v>0</v>
      </c>
      <c r="B163">
        <v>-0.840861926</v>
      </c>
    </row>
    <row r="164" spans="1:2">
      <c r="A164">
        <v>0</v>
      </c>
      <c r="B164">
        <v>-0.839476593</v>
      </c>
    </row>
    <row r="165" spans="1:2">
      <c r="A165">
        <v>0</v>
      </c>
      <c r="B165">
        <v>-0.837688654</v>
      </c>
    </row>
    <row r="166" spans="1:2">
      <c r="A166">
        <v>0</v>
      </c>
      <c r="B166">
        <v>-0.837677735</v>
      </c>
    </row>
    <row r="167" spans="1:2">
      <c r="A167">
        <v>0</v>
      </c>
      <c r="B167">
        <v>-0.835384788</v>
      </c>
    </row>
    <row r="168" spans="1:2">
      <c r="A168">
        <v>0</v>
      </c>
      <c r="B168">
        <v>-0.828953581</v>
      </c>
    </row>
    <row r="169" spans="1:2">
      <c r="A169">
        <v>0</v>
      </c>
      <c r="B169">
        <v>-0.828254324</v>
      </c>
    </row>
    <row r="170" spans="1:2">
      <c r="A170">
        <v>0</v>
      </c>
      <c r="B170">
        <v>-0.825941141</v>
      </c>
    </row>
    <row r="171" spans="1:2">
      <c r="A171">
        <v>0</v>
      </c>
      <c r="B171">
        <v>-0.824360831</v>
      </c>
    </row>
    <row r="172" spans="1:2">
      <c r="A172">
        <v>0</v>
      </c>
      <c r="B172">
        <v>-0.822836175</v>
      </c>
    </row>
    <row r="173" spans="1:2">
      <c r="A173">
        <v>0</v>
      </c>
      <c r="B173">
        <v>-0.818059897</v>
      </c>
    </row>
    <row r="174" spans="1:2">
      <c r="A174">
        <v>0</v>
      </c>
      <c r="B174">
        <v>-0.809940331</v>
      </c>
    </row>
    <row r="175" spans="1:2">
      <c r="A175">
        <v>0</v>
      </c>
      <c r="B175">
        <v>-0.805270766</v>
      </c>
    </row>
    <row r="176" spans="1:2">
      <c r="A176">
        <v>0</v>
      </c>
      <c r="B176">
        <v>-0.802995726</v>
      </c>
    </row>
    <row r="177" spans="1:2">
      <c r="A177">
        <v>0</v>
      </c>
      <c r="B177">
        <v>-0.795749761</v>
      </c>
    </row>
    <row r="178" spans="1:2">
      <c r="A178">
        <v>0</v>
      </c>
      <c r="B178">
        <v>-0.790017003</v>
      </c>
    </row>
    <row r="179" spans="1:2">
      <c r="A179">
        <v>0</v>
      </c>
      <c r="B179">
        <v>-0.788929842</v>
      </c>
    </row>
    <row r="180" spans="1:2">
      <c r="A180">
        <v>0</v>
      </c>
      <c r="B180">
        <v>-0.788626616</v>
      </c>
    </row>
    <row r="181" spans="1:2">
      <c r="A181">
        <v>0</v>
      </c>
      <c r="B181">
        <v>-0.78850832</v>
      </c>
    </row>
    <row r="182" spans="1:2">
      <c r="A182">
        <v>0</v>
      </c>
      <c r="B182">
        <v>-0.78683894</v>
      </c>
    </row>
    <row r="183" spans="1:2">
      <c r="A183">
        <v>0</v>
      </c>
      <c r="B183">
        <v>-0.783294945</v>
      </c>
    </row>
    <row r="184" spans="1:2">
      <c r="A184">
        <v>0</v>
      </c>
      <c r="B184">
        <v>-0.783089975</v>
      </c>
    </row>
    <row r="185" spans="1:2">
      <c r="A185">
        <v>0</v>
      </c>
      <c r="B185">
        <v>-0.780581879</v>
      </c>
    </row>
    <row r="186" spans="1:2">
      <c r="A186">
        <v>0</v>
      </c>
      <c r="B186">
        <v>-0.775925762</v>
      </c>
    </row>
    <row r="187" spans="1:2">
      <c r="A187">
        <v>0</v>
      </c>
      <c r="B187">
        <v>-0.774789406</v>
      </c>
    </row>
    <row r="188" spans="1:2">
      <c r="A188">
        <v>0</v>
      </c>
      <c r="B188">
        <v>-0.772501516</v>
      </c>
    </row>
    <row r="189" spans="1:2">
      <c r="A189">
        <v>-0.772188441</v>
      </c>
      <c r="B189">
        <v>0</v>
      </c>
    </row>
    <row r="190" spans="1:2">
      <c r="A190">
        <v>0</v>
      </c>
      <c r="B190">
        <v>-0.76495951</v>
      </c>
    </row>
    <row r="191" spans="1:2">
      <c r="A191">
        <v>0</v>
      </c>
      <c r="B191">
        <v>-0.761089655</v>
      </c>
    </row>
    <row r="192" spans="1:2">
      <c r="A192">
        <v>0</v>
      </c>
      <c r="B192">
        <v>-0.758111971</v>
      </c>
    </row>
    <row r="193" spans="1:2">
      <c r="A193">
        <v>0</v>
      </c>
      <c r="B193">
        <v>-0.753026006</v>
      </c>
    </row>
    <row r="194" spans="1:2">
      <c r="A194">
        <v>0</v>
      </c>
      <c r="B194">
        <v>-0.752730642</v>
      </c>
    </row>
    <row r="195" spans="1:2">
      <c r="A195">
        <v>0</v>
      </c>
      <c r="B195">
        <v>-0.749024874</v>
      </c>
    </row>
    <row r="196" spans="1:2">
      <c r="A196">
        <v>0</v>
      </c>
      <c r="B196">
        <v>-0.746406334</v>
      </c>
    </row>
    <row r="197" spans="1:2">
      <c r="A197">
        <v>0</v>
      </c>
      <c r="B197">
        <v>-0.738250159</v>
      </c>
    </row>
    <row r="198" spans="1:2">
      <c r="A198">
        <v>0</v>
      </c>
      <c r="B198">
        <v>-0.738031874</v>
      </c>
    </row>
    <row r="199" spans="1:2">
      <c r="A199">
        <v>0</v>
      </c>
      <c r="B199">
        <v>-0.737847538</v>
      </c>
    </row>
    <row r="200" spans="1:2">
      <c r="A200">
        <v>0</v>
      </c>
      <c r="B200">
        <v>-0.73486739</v>
      </c>
    </row>
    <row r="201" spans="1:2">
      <c r="A201">
        <v>0</v>
      </c>
      <c r="B201">
        <v>-0.734798689</v>
      </c>
    </row>
    <row r="202" spans="1:2">
      <c r="A202">
        <v>0</v>
      </c>
      <c r="B202">
        <v>-0.734670812</v>
      </c>
    </row>
    <row r="203" spans="1:2">
      <c r="A203">
        <v>0</v>
      </c>
      <c r="B203">
        <v>-0.734397155</v>
      </c>
    </row>
    <row r="204" spans="1:2">
      <c r="A204">
        <v>0</v>
      </c>
      <c r="B204">
        <v>-0.732300176</v>
      </c>
    </row>
    <row r="205" spans="1:2">
      <c r="A205">
        <v>0</v>
      </c>
      <c r="B205">
        <v>-0.725658135</v>
      </c>
    </row>
    <row r="206" spans="1:2">
      <c r="A206">
        <v>0</v>
      </c>
      <c r="B206">
        <v>-0.723962722</v>
      </c>
    </row>
    <row r="207" spans="1:2">
      <c r="A207">
        <v>0</v>
      </c>
      <c r="B207">
        <v>-0.722199478</v>
      </c>
    </row>
    <row r="208" spans="1:2">
      <c r="A208">
        <v>0</v>
      </c>
      <c r="B208">
        <v>-0.718501241</v>
      </c>
    </row>
    <row r="209" spans="1:2">
      <c r="A209">
        <v>0</v>
      </c>
      <c r="B209">
        <v>-0.714924027</v>
      </c>
    </row>
    <row r="210" spans="1:2">
      <c r="A210">
        <v>0</v>
      </c>
      <c r="B210">
        <v>-0.712942895</v>
      </c>
    </row>
    <row r="211" spans="1:2">
      <c r="A211">
        <v>0</v>
      </c>
      <c r="B211">
        <v>-0.712679943</v>
      </c>
    </row>
    <row r="212" spans="1:2">
      <c r="A212">
        <v>0</v>
      </c>
      <c r="B212">
        <v>-0.710859048</v>
      </c>
    </row>
    <row r="213" spans="1:2">
      <c r="A213">
        <v>0</v>
      </c>
      <c r="B213">
        <v>-0.709331995</v>
      </c>
    </row>
    <row r="214" spans="1:2">
      <c r="A214">
        <v>0</v>
      </c>
      <c r="B214">
        <v>-0.7052543</v>
      </c>
    </row>
    <row r="215" spans="1:2">
      <c r="A215">
        <v>0</v>
      </c>
      <c r="B215">
        <v>-0.701761032</v>
      </c>
    </row>
    <row r="216" spans="1:2">
      <c r="A216">
        <v>0</v>
      </c>
      <c r="B216">
        <v>-0.698688017</v>
      </c>
    </row>
    <row r="217" spans="1:2">
      <c r="A217">
        <v>0</v>
      </c>
      <c r="B217">
        <v>-0.698253048</v>
      </c>
    </row>
    <row r="218" spans="1:2">
      <c r="A218">
        <v>0</v>
      </c>
      <c r="B218">
        <v>-0.697814364</v>
      </c>
    </row>
    <row r="219" spans="1:2">
      <c r="A219">
        <v>0</v>
      </c>
      <c r="B219">
        <v>-0.697647389</v>
      </c>
    </row>
    <row r="220" spans="1:2">
      <c r="A220">
        <v>0</v>
      </c>
      <c r="B220">
        <v>-0.695368894</v>
      </c>
    </row>
    <row r="221" spans="1:2">
      <c r="A221">
        <v>0</v>
      </c>
      <c r="B221">
        <v>-0.686710372</v>
      </c>
    </row>
    <row r="222" spans="1:2">
      <c r="A222">
        <v>0</v>
      </c>
      <c r="B222">
        <v>-0.683808313</v>
      </c>
    </row>
    <row r="223" spans="1:2">
      <c r="A223">
        <v>0</v>
      </c>
      <c r="B223">
        <v>-0.683805389</v>
      </c>
    </row>
    <row r="224" spans="1:2">
      <c r="A224">
        <v>0</v>
      </c>
      <c r="B224">
        <v>-0.683097146</v>
      </c>
    </row>
    <row r="225" spans="1:2">
      <c r="A225">
        <v>0</v>
      </c>
      <c r="B225">
        <v>-0.680759663</v>
      </c>
    </row>
    <row r="226" spans="1:2">
      <c r="A226">
        <v>0</v>
      </c>
      <c r="B226">
        <v>-0.673537997</v>
      </c>
    </row>
    <row r="227" spans="1:2">
      <c r="A227">
        <v>0</v>
      </c>
      <c r="B227">
        <v>-0.67267072</v>
      </c>
    </row>
    <row r="228" spans="1:2">
      <c r="A228">
        <v>0</v>
      </c>
      <c r="B228">
        <v>-0.67218529</v>
      </c>
    </row>
    <row r="229" spans="1:2">
      <c r="A229">
        <v>0</v>
      </c>
      <c r="B229">
        <v>-0.666138652</v>
      </c>
    </row>
    <row r="230" spans="1:2">
      <c r="A230">
        <v>0</v>
      </c>
      <c r="B230">
        <v>-0.661140965</v>
      </c>
    </row>
    <row r="231" spans="1:2">
      <c r="A231">
        <v>0</v>
      </c>
      <c r="B231">
        <v>-0.659629823</v>
      </c>
    </row>
    <row r="232" spans="1:2">
      <c r="A232">
        <v>0</v>
      </c>
      <c r="B232">
        <v>-0.659322731</v>
      </c>
    </row>
    <row r="233" spans="1:2">
      <c r="A233">
        <v>0</v>
      </c>
      <c r="B233">
        <v>-0.658692308</v>
      </c>
    </row>
    <row r="234" spans="1:2">
      <c r="A234">
        <v>0</v>
      </c>
      <c r="B234">
        <v>-0.656085827</v>
      </c>
    </row>
    <row r="235" spans="1:2">
      <c r="A235">
        <v>0</v>
      </c>
      <c r="B235">
        <v>-0.64352763</v>
      </c>
    </row>
    <row r="236" spans="1:2">
      <c r="A236">
        <v>0</v>
      </c>
      <c r="B236">
        <v>-0.6419746</v>
      </c>
    </row>
    <row r="237" spans="1:2">
      <c r="A237">
        <v>0</v>
      </c>
      <c r="B237">
        <v>-0.640104643</v>
      </c>
    </row>
    <row r="238" spans="1:2">
      <c r="A238">
        <v>0</v>
      </c>
      <c r="B238">
        <v>-0.639957323</v>
      </c>
    </row>
    <row r="239" spans="1:2">
      <c r="A239">
        <v>0</v>
      </c>
      <c r="B239">
        <v>-0.638913903</v>
      </c>
    </row>
    <row r="240" spans="1:2">
      <c r="A240">
        <v>0</v>
      </c>
      <c r="B240">
        <v>-0.638588377</v>
      </c>
    </row>
    <row r="241" spans="1:2">
      <c r="A241">
        <v>0</v>
      </c>
      <c r="B241">
        <v>-0.638458635</v>
      </c>
    </row>
    <row r="242" spans="1:2">
      <c r="A242">
        <v>0</v>
      </c>
      <c r="B242">
        <v>-0.638443586</v>
      </c>
    </row>
    <row r="243" spans="1:2">
      <c r="A243">
        <v>0</v>
      </c>
      <c r="B243">
        <v>-0.63753024</v>
      </c>
    </row>
    <row r="244" spans="1:2">
      <c r="A244">
        <v>0</v>
      </c>
      <c r="B244">
        <v>-0.636721624</v>
      </c>
    </row>
    <row r="245" spans="1:2">
      <c r="A245">
        <v>0</v>
      </c>
      <c r="B245">
        <v>-0.636669623</v>
      </c>
    </row>
    <row r="246" spans="1:2">
      <c r="A246">
        <v>0</v>
      </c>
      <c r="B246">
        <v>-0.63626302</v>
      </c>
    </row>
    <row r="247" spans="1:2">
      <c r="A247">
        <v>0</v>
      </c>
      <c r="B247">
        <v>-0.635737707</v>
      </c>
    </row>
    <row r="248" spans="1:2">
      <c r="A248">
        <v>0</v>
      </c>
      <c r="B248">
        <v>-0.634718389</v>
      </c>
    </row>
    <row r="249" spans="1:2">
      <c r="A249">
        <v>0</v>
      </c>
      <c r="B249">
        <v>-0.632700042</v>
      </c>
    </row>
    <row r="250" spans="1:2">
      <c r="A250">
        <v>0</v>
      </c>
      <c r="B250">
        <v>-0.631411711</v>
      </c>
    </row>
    <row r="251" spans="1:2">
      <c r="A251">
        <v>0</v>
      </c>
      <c r="B251">
        <v>-0.631061882</v>
      </c>
    </row>
    <row r="252" spans="1:2">
      <c r="A252">
        <v>0</v>
      </c>
      <c r="B252">
        <v>-0.629343904</v>
      </c>
    </row>
    <row r="253" spans="1:2">
      <c r="A253">
        <v>0</v>
      </c>
      <c r="B253">
        <v>-0.625995692</v>
      </c>
    </row>
    <row r="254" spans="1:2">
      <c r="A254">
        <v>0</v>
      </c>
      <c r="B254">
        <v>-0.625318338</v>
      </c>
    </row>
    <row r="255" spans="1:2">
      <c r="A255">
        <v>0</v>
      </c>
      <c r="B255">
        <v>-0.625237461</v>
      </c>
    </row>
    <row r="256" spans="1:2">
      <c r="A256">
        <v>0</v>
      </c>
      <c r="B256">
        <v>-0.62511517</v>
      </c>
    </row>
    <row r="257" spans="1:2">
      <c r="A257">
        <v>0</v>
      </c>
      <c r="B257">
        <v>-0.623967233</v>
      </c>
    </row>
    <row r="258" spans="1:2">
      <c r="A258">
        <v>0</v>
      </c>
      <c r="B258">
        <v>-0.621031835</v>
      </c>
    </row>
    <row r="259" spans="1:2">
      <c r="A259">
        <v>-0.61203246</v>
      </c>
      <c r="B259">
        <v>0</v>
      </c>
    </row>
    <row r="260" spans="1:2">
      <c r="A260">
        <v>-0.610626295</v>
      </c>
      <c r="B260">
        <v>0</v>
      </c>
    </row>
    <row r="261" spans="1:2">
      <c r="A261">
        <v>0</v>
      </c>
      <c r="B261">
        <v>-0.607848922</v>
      </c>
    </row>
    <row r="262" spans="1:2">
      <c r="A262">
        <v>0</v>
      </c>
      <c r="B262">
        <v>-0.605619624</v>
      </c>
    </row>
    <row r="263" spans="1:2">
      <c r="A263">
        <v>0</v>
      </c>
      <c r="B263">
        <v>-0.605361329</v>
      </c>
    </row>
    <row r="264" spans="1:2">
      <c r="A264">
        <v>0</v>
      </c>
      <c r="B264">
        <v>-0.604672726</v>
      </c>
    </row>
    <row r="265" spans="1:2">
      <c r="A265">
        <v>0</v>
      </c>
      <c r="B265">
        <v>-0.604110809</v>
      </c>
    </row>
    <row r="266" spans="1:2">
      <c r="A266">
        <v>0</v>
      </c>
      <c r="B266">
        <v>-0.603549421</v>
      </c>
    </row>
    <row r="267" spans="1:2">
      <c r="A267">
        <v>0</v>
      </c>
      <c r="B267">
        <v>-0.603379801</v>
      </c>
    </row>
    <row r="268" spans="1:2">
      <c r="A268">
        <v>0</v>
      </c>
      <c r="B268">
        <v>-0.603134558</v>
      </c>
    </row>
    <row r="269" spans="1:2">
      <c r="A269">
        <v>0</v>
      </c>
      <c r="B269">
        <v>-0.600509359</v>
      </c>
    </row>
    <row r="270" spans="1:2">
      <c r="A270">
        <v>0</v>
      </c>
      <c r="B270">
        <v>-0.600409236</v>
      </c>
    </row>
    <row r="271" spans="1:2">
      <c r="A271">
        <v>0</v>
      </c>
      <c r="B271">
        <v>-0.597426629</v>
      </c>
    </row>
    <row r="272" spans="1:2">
      <c r="A272">
        <v>0</v>
      </c>
      <c r="B272">
        <v>-0.597163941</v>
      </c>
    </row>
    <row r="273" spans="1:2">
      <c r="A273">
        <v>0</v>
      </c>
      <c r="B273">
        <v>-0.597048438</v>
      </c>
    </row>
    <row r="274" spans="1:2">
      <c r="A274">
        <v>0</v>
      </c>
      <c r="B274">
        <v>-0.595841925</v>
      </c>
    </row>
    <row r="275" spans="1:2">
      <c r="A275">
        <v>0</v>
      </c>
      <c r="B275">
        <v>-0.595614322</v>
      </c>
    </row>
    <row r="276" spans="1:2">
      <c r="A276">
        <v>0</v>
      </c>
      <c r="B276">
        <v>-0.586791503</v>
      </c>
    </row>
    <row r="277" spans="1:2">
      <c r="A277">
        <v>0</v>
      </c>
      <c r="B277">
        <v>-0.58569709</v>
      </c>
    </row>
    <row r="278" spans="1:2">
      <c r="A278">
        <v>0</v>
      </c>
      <c r="B278">
        <v>-0.579130542</v>
      </c>
    </row>
    <row r="279" spans="1:2">
      <c r="A279">
        <v>0</v>
      </c>
      <c r="B279">
        <v>-0.578714342</v>
      </c>
    </row>
    <row r="280" spans="1:2">
      <c r="A280">
        <v>0</v>
      </c>
      <c r="B280">
        <v>-0.57220019</v>
      </c>
    </row>
    <row r="281" spans="1:2">
      <c r="A281">
        <v>0</v>
      </c>
      <c r="B281">
        <v>-0.570783638</v>
      </c>
    </row>
    <row r="282" spans="1:2">
      <c r="A282">
        <v>0</v>
      </c>
      <c r="B282">
        <v>-0.562535256</v>
      </c>
    </row>
    <row r="283" spans="1:2">
      <c r="A283">
        <v>0</v>
      </c>
      <c r="B283">
        <v>-0.558409106</v>
      </c>
    </row>
    <row r="284" spans="1:2">
      <c r="A284">
        <v>0</v>
      </c>
      <c r="B284">
        <v>-0.554005815</v>
      </c>
    </row>
    <row r="285" spans="1:2">
      <c r="A285">
        <v>0</v>
      </c>
      <c r="B285">
        <v>-0.55067571</v>
      </c>
    </row>
    <row r="286" spans="1:2">
      <c r="A286">
        <v>-0.547956518</v>
      </c>
      <c r="B286">
        <v>0</v>
      </c>
    </row>
    <row r="287" spans="1:2">
      <c r="A287">
        <v>0</v>
      </c>
      <c r="B287">
        <v>-0.546788543</v>
      </c>
    </row>
    <row r="288" spans="1:2">
      <c r="A288">
        <v>0</v>
      </c>
      <c r="B288">
        <v>-0.54410703</v>
      </c>
    </row>
    <row r="289" spans="1:2">
      <c r="A289">
        <v>0</v>
      </c>
      <c r="B289">
        <v>-0.543385737</v>
      </c>
    </row>
    <row r="290" spans="1:2">
      <c r="A290">
        <v>0</v>
      </c>
      <c r="B290">
        <v>-0.542977332</v>
      </c>
    </row>
    <row r="291" spans="1:2">
      <c r="A291">
        <v>0</v>
      </c>
      <c r="B291">
        <v>-0.539351187</v>
      </c>
    </row>
    <row r="292" spans="1:2">
      <c r="A292">
        <v>-0.537645858</v>
      </c>
      <c r="B292">
        <v>0</v>
      </c>
    </row>
    <row r="293" spans="1:2">
      <c r="A293">
        <v>0</v>
      </c>
      <c r="B293">
        <v>-0.537122548</v>
      </c>
    </row>
    <row r="294" spans="1:2">
      <c r="A294">
        <v>0</v>
      </c>
      <c r="B294">
        <v>-0.534732286</v>
      </c>
    </row>
    <row r="295" spans="1:2">
      <c r="A295">
        <v>0</v>
      </c>
      <c r="B295">
        <v>-0.534136816</v>
      </c>
    </row>
    <row r="296" spans="1:2">
      <c r="A296">
        <v>0</v>
      </c>
      <c r="B296">
        <v>-0.532914117</v>
      </c>
    </row>
    <row r="297" spans="1:2">
      <c r="A297">
        <v>0</v>
      </c>
      <c r="B297">
        <v>-0.528208936</v>
      </c>
    </row>
    <row r="298" spans="1:2">
      <c r="A298">
        <v>0</v>
      </c>
      <c r="B298">
        <v>-0.525933631</v>
      </c>
    </row>
    <row r="299" spans="1:2">
      <c r="A299">
        <v>0</v>
      </c>
      <c r="B299">
        <v>-0.525163012</v>
      </c>
    </row>
    <row r="300" spans="1:2">
      <c r="A300">
        <v>0</v>
      </c>
      <c r="B300">
        <v>-0.524013144</v>
      </c>
    </row>
    <row r="301" spans="1:2">
      <c r="A301">
        <v>0</v>
      </c>
      <c r="B301">
        <v>-0.523785144</v>
      </c>
    </row>
    <row r="302" spans="1:2">
      <c r="A302">
        <v>0</v>
      </c>
      <c r="B302">
        <v>-0.521585532</v>
      </c>
    </row>
    <row r="303" spans="1:2">
      <c r="A303">
        <v>0</v>
      </c>
      <c r="B303">
        <v>-0.521402598</v>
      </c>
    </row>
    <row r="304" spans="1:2">
      <c r="A304">
        <v>0</v>
      </c>
      <c r="B304">
        <v>-0.521090582</v>
      </c>
    </row>
    <row r="305" spans="1:2">
      <c r="A305">
        <v>0</v>
      </c>
      <c r="B305">
        <v>-0.520832288</v>
      </c>
    </row>
    <row r="306" spans="1:2">
      <c r="A306">
        <v>0</v>
      </c>
      <c r="B306">
        <v>-0.515006331</v>
      </c>
    </row>
    <row r="307" spans="1:2">
      <c r="A307">
        <v>0</v>
      </c>
      <c r="B307">
        <v>-0.508410295</v>
      </c>
    </row>
    <row r="308" spans="1:2">
      <c r="A308">
        <v>0</v>
      </c>
      <c r="B308">
        <v>-0.508092485</v>
      </c>
    </row>
    <row r="309" spans="1:2">
      <c r="A309">
        <v>0</v>
      </c>
      <c r="B309">
        <v>-0.506092719</v>
      </c>
    </row>
    <row r="310" spans="1:2">
      <c r="A310">
        <v>0</v>
      </c>
      <c r="B310">
        <v>-0.503448145</v>
      </c>
    </row>
    <row r="311" spans="1:2">
      <c r="A311">
        <v>0</v>
      </c>
      <c r="B311">
        <v>-0.503265621</v>
      </c>
    </row>
    <row r="312" spans="1:2">
      <c r="A312">
        <v>0</v>
      </c>
      <c r="B312">
        <v>-0.503164626</v>
      </c>
    </row>
    <row r="313" spans="1:2">
      <c r="A313">
        <v>0</v>
      </c>
      <c r="B313">
        <v>-0.501810926</v>
      </c>
    </row>
    <row r="314" spans="1:2">
      <c r="A314">
        <v>0</v>
      </c>
      <c r="B314">
        <v>-0.501300862</v>
      </c>
    </row>
    <row r="315" spans="1:2">
      <c r="A315">
        <v>0</v>
      </c>
      <c r="B315">
        <v>-0.500292052</v>
      </c>
    </row>
    <row r="316" spans="1:2">
      <c r="A316">
        <v>-0.499937103</v>
      </c>
      <c r="B316">
        <v>0</v>
      </c>
    </row>
    <row r="317" spans="1:2">
      <c r="A317">
        <v>0</v>
      </c>
      <c r="B317">
        <v>-0.498884699</v>
      </c>
    </row>
    <row r="318" spans="1:2">
      <c r="A318">
        <v>0</v>
      </c>
      <c r="B318">
        <v>-0.498848486</v>
      </c>
    </row>
    <row r="319" spans="1:2">
      <c r="A319">
        <v>0</v>
      </c>
      <c r="B319">
        <v>-0.496995035</v>
      </c>
    </row>
    <row r="320" spans="1:2">
      <c r="A320">
        <v>0</v>
      </c>
      <c r="B320">
        <v>-0.496405018</v>
      </c>
    </row>
    <row r="321" spans="1:2">
      <c r="A321">
        <v>0</v>
      </c>
      <c r="B321">
        <v>-0.492916213</v>
      </c>
    </row>
    <row r="322" spans="1:2">
      <c r="A322">
        <v>0</v>
      </c>
      <c r="B322">
        <v>-0.492911555</v>
      </c>
    </row>
    <row r="323" spans="1:2">
      <c r="A323">
        <v>0</v>
      </c>
      <c r="B323">
        <v>-0.488945098</v>
      </c>
    </row>
    <row r="324" spans="1:2">
      <c r="A324">
        <v>0</v>
      </c>
      <c r="B324">
        <v>-0.488369733</v>
      </c>
    </row>
    <row r="325" spans="1:2">
      <c r="A325">
        <v>0</v>
      </c>
      <c r="B325">
        <v>-0.487218806</v>
      </c>
    </row>
    <row r="326" spans="1:2">
      <c r="A326">
        <v>0</v>
      </c>
      <c r="B326">
        <v>-0.484108109</v>
      </c>
    </row>
    <row r="327" spans="1:2">
      <c r="A327">
        <v>0</v>
      </c>
      <c r="B327">
        <v>-0.479146369</v>
      </c>
    </row>
    <row r="328" spans="1:2">
      <c r="A328">
        <v>0</v>
      </c>
      <c r="B328">
        <v>-0.474635836</v>
      </c>
    </row>
    <row r="329" spans="1:2">
      <c r="A329">
        <v>0</v>
      </c>
      <c r="B329">
        <v>-0.47012018</v>
      </c>
    </row>
    <row r="330" spans="1:2">
      <c r="A330">
        <v>0</v>
      </c>
      <c r="B330">
        <v>-0.469581027</v>
      </c>
    </row>
    <row r="331" spans="1:2">
      <c r="A331">
        <v>0</v>
      </c>
      <c r="B331">
        <v>-0.469561054</v>
      </c>
    </row>
    <row r="332" spans="1:2">
      <c r="A332">
        <v>0</v>
      </c>
      <c r="B332">
        <v>-0.467499311</v>
      </c>
    </row>
    <row r="333" spans="1:2">
      <c r="A333">
        <v>0</v>
      </c>
      <c r="B333">
        <v>-0.466619926</v>
      </c>
    </row>
    <row r="334" spans="1:2">
      <c r="A334">
        <v>0</v>
      </c>
      <c r="B334">
        <v>-0.466228818</v>
      </c>
    </row>
    <row r="335" spans="1:2">
      <c r="A335">
        <v>0</v>
      </c>
      <c r="B335">
        <v>-0.464336759</v>
      </c>
    </row>
    <row r="336" spans="1:2">
      <c r="A336">
        <v>0</v>
      </c>
      <c r="B336">
        <v>-0.463190492</v>
      </c>
    </row>
    <row r="337" spans="1:2">
      <c r="A337">
        <v>0</v>
      </c>
      <c r="B337">
        <v>-0.459571597</v>
      </c>
    </row>
    <row r="338" spans="1:2">
      <c r="A338">
        <v>0</v>
      </c>
      <c r="B338">
        <v>-0.45769059</v>
      </c>
    </row>
    <row r="339" spans="1:2">
      <c r="A339">
        <v>0</v>
      </c>
      <c r="B339">
        <v>-0.455925018</v>
      </c>
    </row>
    <row r="340" spans="1:2">
      <c r="A340">
        <v>0</v>
      </c>
      <c r="B340">
        <v>-0.4538507</v>
      </c>
    </row>
    <row r="341" spans="1:2">
      <c r="A341">
        <v>0</v>
      </c>
      <c r="B341">
        <v>-0.453440217</v>
      </c>
    </row>
    <row r="342" spans="1:2">
      <c r="A342">
        <v>0</v>
      </c>
      <c r="B342">
        <v>-0.451293464</v>
      </c>
    </row>
    <row r="343" spans="1:2">
      <c r="A343">
        <v>0</v>
      </c>
      <c r="B343">
        <v>-0.450979449</v>
      </c>
    </row>
    <row r="344" spans="1:2">
      <c r="A344">
        <v>0</v>
      </c>
      <c r="B344">
        <v>-0.443920548</v>
      </c>
    </row>
    <row r="345" spans="1:2">
      <c r="A345">
        <v>0</v>
      </c>
      <c r="B345">
        <v>-0.443372872</v>
      </c>
    </row>
    <row r="346" spans="1:2">
      <c r="A346">
        <v>0</v>
      </c>
      <c r="B346">
        <v>-0.441047711</v>
      </c>
    </row>
    <row r="347" spans="1:2">
      <c r="A347">
        <v>0</v>
      </c>
      <c r="B347">
        <v>-0.439184476</v>
      </c>
    </row>
    <row r="348" spans="1:2">
      <c r="A348">
        <v>0</v>
      </c>
      <c r="B348">
        <v>-0.438215413</v>
      </c>
    </row>
    <row r="349" spans="1:2">
      <c r="A349">
        <v>0</v>
      </c>
      <c r="B349">
        <v>-0.437917122</v>
      </c>
    </row>
    <row r="350" spans="1:2">
      <c r="A350">
        <v>0</v>
      </c>
      <c r="B350">
        <v>-0.437319311</v>
      </c>
    </row>
    <row r="351" spans="1:2">
      <c r="A351">
        <v>0</v>
      </c>
      <c r="B351">
        <v>-0.435380188</v>
      </c>
    </row>
    <row r="352" spans="1:2">
      <c r="A352">
        <v>0</v>
      </c>
      <c r="B352">
        <v>-0.434652913</v>
      </c>
    </row>
    <row r="353" spans="1:2">
      <c r="A353">
        <v>0</v>
      </c>
      <c r="B353">
        <v>-0.434330179</v>
      </c>
    </row>
    <row r="354" spans="1:2">
      <c r="A354">
        <v>0</v>
      </c>
      <c r="B354">
        <v>-0.433939747</v>
      </c>
    </row>
    <row r="355" spans="1:2">
      <c r="A355">
        <v>0</v>
      </c>
      <c r="B355">
        <v>-0.433651027</v>
      </c>
    </row>
    <row r="356" spans="1:2">
      <c r="A356">
        <v>0</v>
      </c>
      <c r="B356">
        <v>-0.429997325</v>
      </c>
    </row>
    <row r="357" spans="1:2">
      <c r="A357">
        <v>0</v>
      </c>
      <c r="B357">
        <v>-0.426977167</v>
      </c>
    </row>
    <row r="358" spans="1:2">
      <c r="A358">
        <v>0</v>
      </c>
      <c r="B358">
        <v>-0.426920313</v>
      </c>
    </row>
    <row r="359" spans="1:2">
      <c r="A359">
        <v>0</v>
      </c>
      <c r="B359">
        <v>-0.426287032</v>
      </c>
    </row>
    <row r="360" spans="1:2">
      <c r="A360">
        <v>0</v>
      </c>
      <c r="B360">
        <v>-0.426128395</v>
      </c>
    </row>
    <row r="361" spans="1:2">
      <c r="A361">
        <v>0</v>
      </c>
      <c r="B361">
        <v>-0.426047715</v>
      </c>
    </row>
    <row r="362" spans="1:2">
      <c r="A362">
        <v>0</v>
      </c>
      <c r="B362">
        <v>-0.425205734</v>
      </c>
    </row>
    <row r="363" spans="1:2">
      <c r="A363">
        <v>0</v>
      </c>
      <c r="B363">
        <v>-0.42469375</v>
      </c>
    </row>
    <row r="364" spans="1:2">
      <c r="A364">
        <v>0</v>
      </c>
      <c r="B364">
        <v>-0.424077768</v>
      </c>
    </row>
    <row r="365" spans="1:2">
      <c r="A365">
        <v>0</v>
      </c>
      <c r="B365">
        <v>-0.423123817</v>
      </c>
    </row>
    <row r="366" spans="1:2">
      <c r="A366">
        <v>0</v>
      </c>
      <c r="B366">
        <v>-0.42206981</v>
      </c>
    </row>
    <row r="367" spans="1:2">
      <c r="A367">
        <v>0</v>
      </c>
      <c r="B367">
        <v>-0.421947519</v>
      </c>
    </row>
    <row r="368" spans="1:2">
      <c r="A368">
        <v>0</v>
      </c>
      <c r="B368">
        <v>-0.421835683</v>
      </c>
    </row>
    <row r="369" spans="1:2">
      <c r="A369">
        <v>0</v>
      </c>
      <c r="B369">
        <v>-0.417531854</v>
      </c>
    </row>
    <row r="370" spans="1:2">
      <c r="A370">
        <v>0</v>
      </c>
      <c r="B370">
        <v>-0.411286771</v>
      </c>
    </row>
    <row r="371" spans="1:2">
      <c r="A371">
        <v>0</v>
      </c>
      <c r="B371">
        <v>-0.407649374</v>
      </c>
    </row>
    <row r="372" spans="1:2">
      <c r="A372">
        <v>0</v>
      </c>
      <c r="B372">
        <v>-0.406383015</v>
      </c>
    </row>
    <row r="373" spans="1:2">
      <c r="A373">
        <v>0</v>
      </c>
      <c r="B373">
        <v>-0.406381213</v>
      </c>
    </row>
    <row r="374" spans="1:2">
      <c r="A374">
        <v>0</v>
      </c>
      <c r="B374">
        <v>-0.406059747</v>
      </c>
    </row>
    <row r="375" spans="1:2">
      <c r="A375">
        <v>0</v>
      </c>
      <c r="B375">
        <v>-0.399843623</v>
      </c>
    </row>
    <row r="376" spans="1:2">
      <c r="A376">
        <v>0</v>
      </c>
      <c r="B376">
        <v>-0.396576291</v>
      </c>
    </row>
    <row r="377" spans="1:2">
      <c r="A377">
        <v>0</v>
      </c>
      <c r="B377">
        <v>-0.39434392</v>
      </c>
    </row>
    <row r="378" spans="1:2">
      <c r="A378">
        <v>0</v>
      </c>
      <c r="B378">
        <v>-0.388831447</v>
      </c>
    </row>
    <row r="379" spans="1:2">
      <c r="A379">
        <v>0</v>
      </c>
      <c r="B379">
        <v>-0.3883795</v>
      </c>
    </row>
    <row r="380" spans="1:2">
      <c r="A380">
        <v>0</v>
      </c>
      <c r="B380">
        <v>-0.387574136</v>
      </c>
    </row>
    <row r="381" spans="1:2">
      <c r="A381">
        <v>0</v>
      </c>
      <c r="B381">
        <v>-0.387193154</v>
      </c>
    </row>
    <row r="382" spans="1:2">
      <c r="A382">
        <v>0</v>
      </c>
      <c r="B382">
        <v>-0.382514932</v>
      </c>
    </row>
    <row r="383" spans="1:2">
      <c r="A383">
        <v>0</v>
      </c>
      <c r="B383">
        <v>-0.380524553</v>
      </c>
    </row>
    <row r="384" spans="1:2">
      <c r="A384">
        <v>0</v>
      </c>
      <c r="B384">
        <v>-0.379385868</v>
      </c>
    </row>
    <row r="385" spans="1:2">
      <c r="A385">
        <v>0</v>
      </c>
      <c r="B385">
        <v>-0.37548712</v>
      </c>
    </row>
    <row r="386" spans="1:2">
      <c r="A386">
        <v>0</v>
      </c>
      <c r="B386">
        <v>-0.373603717</v>
      </c>
    </row>
    <row r="387" spans="1:2">
      <c r="A387">
        <v>0</v>
      </c>
      <c r="B387">
        <v>-0.370256764</v>
      </c>
    </row>
    <row r="388" spans="1:2">
      <c r="A388">
        <v>0</v>
      </c>
      <c r="B388">
        <v>-0.369924114</v>
      </c>
    </row>
    <row r="389" spans="1:2">
      <c r="A389">
        <v>0</v>
      </c>
      <c r="B389">
        <v>-0.366532494</v>
      </c>
    </row>
    <row r="390" spans="1:2">
      <c r="A390">
        <v>0</v>
      </c>
      <c r="B390">
        <v>-0.36587232</v>
      </c>
    </row>
    <row r="391" spans="1:2">
      <c r="A391">
        <v>0</v>
      </c>
      <c r="B391">
        <v>-0.365691913</v>
      </c>
    </row>
    <row r="392" spans="1:2">
      <c r="A392">
        <v>0</v>
      </c>
      <c r="B392">
        <v>-0.364735898</v>
      </c>
    </row>
    <row r="393" spans="1:2">
      <c r="A393">
        <v>0</v>
      </c>
      <c r="B393">
        <v>-0.363352036</v>
      </c>
    </row>
    <row r="394" spans="1:2">
      <c r="A394">
        <v>0</v>
      </c>
      <c r="B394">
        <v>-0.362699181</v>
      </c>
    </row>
    <row r="395" spans="1:2">
      <c r="A395">
        <v>0</v>
      </c>
      <c r="B395">
        <v>-0.361063019</v>
      </c>
    </row>
    <row r="396" spans="1:2">
      <c r="A396">
        <v>0</v>
      </c>
      <c r="B396">
        <v>-0.360485326</v>
      </c>
    </row>
    <row r="397" spans="1:2">
      <c r="A397">
        <v>0</v>
      </c>
      <c r="B397">
        <v>-0.355979915</v>
      </c>
    </row>
    <row r="398" spans="1:2">
      <c r="A398">
        <v>0</v>
      </c>
      <c r="B398">
        <v>-0.355399694</v>
      </c>
    </row>
    <row r="399" spans="1:2">
      <c r="A399">
        <v>0</v>
      </c>
      <c r="B399">
        <v>-0.35315295</v>
      </c>
    </row>
    <row r="400" spans="1:2">
      <c r="A400">
        <v>0</v>
      </c>
      <c r="B400">
        <v>-0.351203504</v>
      </c>
    </row>
    <row r="401" spans="1:2">
      <c r="A401">
        <v>0</v>
      </c>
      <c r="B401">
        <v>-0.350556116</v>
      </c>
    </row>
    <row r="402" spans="1:2">
      <c r="A402">
        <v>0</v>
      </c>
      <c r="B402">
        <v>-0.348515002</v>
      </c>
    </row>
    <row r="403" spans="1:2">
      <c r="A403">
        <v>-0.348352173</v>
      </c>
      <c r="B403">
        <v>0</v>
      </c>
    </row>
    <row r="404" spans="1:2">
      <c r="A404">
        <v>0</v>
      </c>
      <c r="B404">
        <v>-0.347754904</v>
      </c>
    </row>
    <row r="405" spans="1:2">
      <c r="A405">
        <v>-0.345196611</v>
      </c>
      <c r="B405">
        <v>0</v>
      </c>
    </row>
    <row r="406" spans="1:2">
      <c r="A406">
        <v>0</v>
      </c>
      <c r="B406">
        <v>-0.344166834</v>
      </c>
    </row>
    <row r="407" spans="1:2">
      <c r="A407">
        <v>0</v>
      </c>
      <c r="B407">
        <v>-0.34267127</v>
      </c>
    </row>
    <row r="408" spans="1:2">
      <c r="A408">
        <v>0</v>
      </c>
      <c r="B408">
        <v>-0.342434812</v>
      </c>
    </row>
    <row r="409" spans="1:2">
      <c r="A409">
        <v>0</v>
      </c>
      <c r="B409">
        <v>-0.342371909</v>
      </c>
    </row>
    <row r="410" spans="1:2">
      <c r="A410">
        <v>0</v>
      </c>
      <c r="B410">
        <v>-0.340269956</v>
      </c>
    </row>
    <row r="411" spans="1:2">
      <c r="A411">
        <v>0</v>
      </c>
      <c r="B411">
        <v>-0.336784669</v>
      </c>
    </row>
    <row r="412" spans="1:2">
      <c r="A412">
        <v>0</v>
      </c>
      <c r="B412">
        <v>-0.335458392</v>
      </c>
    </row>
    <row r="413" spans="1:2">
      <c r="A413">
        <v>-0.333466488</v>
      </c>
      <c r="B413">
        <v>0</v>
      </c>
    </row>
    <row r="414" spans="1:2">
      <c r="A414">
        <v>0</v>
      </c>
      <c r="B414">
        <v>-0.332597003</v>
      </c>
    </row>
    <row r="415" spans="1:2">
      <c r="A415">
        <v>0</v>
      </c>
      <c r="B415">
        <v>-0.331972512</v>
      </c>
    </row>
    <row r="416" spans="1:2">
      <c r="A416">
        <v>0</v>
      </c>
      <c r="B416">
        <v>-0.328018772</v>
      </c>
    </row>
    <row r="417" spans="1:2">
      <c r="A417">
        <v>0</v>
      </c>
      <c r="B417">
        <v>-0.326204998</v>
      </c>
    </row>
    <row r="418" spans="1:2">
      <c r="A418">
        <v>0</v>
      </c>
      <c r="B418">
        <v>-0.326115</v>
      </c>
    </row>
    <row r="419" spans="1:2">
      <c r="A419">
        <v>0</v>
      </c>
      <c r="B419">
        <v>-0.325809642</v>
      </c>
    </row>
    <row r="420" spans="1:2">
      <c r="A420">
        <v>0</v>
      </c>
      <c r="B420">
        <v>-0.324632419</v>
      </c>
    </row>
    <row r="421" spans="1:2">
      <c r="A421">
        <v>0</v>
      </c>
      <c r="B421">
        <v>-0.324488951</v>
      </c>
    </row>
    <row r="422" spans="1:2">
      <c r="A422">
        <v>0</v>
      </c>
      <c r="B422">
        <v>-0.324433034</v>
      </c>
    </row>
    <row r="423" spans="1:2">
      <c r="A423">
        <v>0</v>
      </c>
      <c r="B423">
        <v>-0.323293223</v>
      </c>
    </row>
    <row r="424" spans="1:2">
      <c r="A424">
        <v>0</v>
      </c>
      <c r="B424">
        <v>-0.323018161</v>
      </c>
    </row>
    <row r="425" spans="1:2">
      <c r="A425">
        <v>0</v>
      </c>
      <c r="B425">
        <v>-0.322348722</v>
      </c>
    </row>
    <row r="426" spans="1:2">
      <c r="A426">
        <v>0</v>
      </c>
      <c r="B426">
        <v>-0.32011569</v>
      </c>
    </row>
    <row r="427" spans="1:2">
      <c r="A427">
        <v>0</v>
      </c>
      <c r="B427">
        <v>-0.319819254</v>
      </c>
    </row>
    <row r="428" spans="1:2">
      <c r="A428">
        <v>0</v>
      </c>
      <c r="B428">
        <v>-0.317935321</v>
      </c>
    </row>
    <row r="429" spans="1:2">
      <c r="A429">
        <v>0</v>
      </c>
      <c r="B429">
        <v>-0.317369405</v>
      </c>
    </row>
    <row r="430" spans="1:2">
      <c r="A430">
        <v>0</v>
      </c>
      <c r="B430">
        <v>-0.31726043</v>
      </c>
    </row>
    <row r="431" spans="1:2">
      <c r="A431">
        <v>0</v>
      </c>
      <c r="B431">
        <v>-0.316995212</v>
      </c>
    </row>
    <row r="432" spans="1:2">
      <c r="A432">
        <v>0</v>
      </c>
      <c r="B432">
        <v>-0.31488847</v>
      </c>
    </row>
    <row r="433" spans="1:2">
      <c r="A433">
        <v>0</v>
      </c>
      <c r="B433">
        <v>-0.313930722</v>
      </c>
    </row>
    <row r="434" spans="1:2">
      <c r="A434">
        <v>0</v>
      </c>
      <c r="B434">
        <v>-0.313119166</v>
      </c>
    </row>
    <row r="435" spans="1:2">
      <c r="A435">
        <v>0</v>
      </c>
      <c r="B435">
        <v>-0.311782366</v>
      </c>
    </row>
    <row r="436" spans="1:2">
      <c r="A436">
        <v>0</v>
      </c>
      <c r="B436">
        <v>-0.309156375</v>
      </c>
    </row>
    <row r="437" spans="1:2">
      <c r="A437">
        <v>0</v>
      </c>
      <c r="B437">
        <v>-0.309070096</v>
      </c>
    </row>
    <row r="438" spans="1:2">
      <c r="A438">
        <v>0</v>
      </c>
      <c r="B438">
        <v>-0.307794482</v>
      </c>
    </row>
    <row r="439" spans="1:2">
      <c r="A439">
        <v>0</v>
      </c>
      <c r="B439">
        <v>-0.306834403</v>
      </c>
    </row>
    <row r="440" spans="1:2">
      <c r="A440">
        <v>0</v>
      </c>
      <c r="B440">
        <v>-0.306519727</v>
      </c>
    </row>
    <row r="441" spans="1:2">
      <c r="A441">
        <v>0</v>
      </c>
      <c r="B441">
        <v>-0.305434234</v>
      </c>
    </row>
    <row r="442" spans="1:2">
      <c r="A442">
        <v>0</v>
      </c>
      <c r="B442">
        <v>-0.305126879</v>
      </c>
    </row>
    <row r="443" spans="1:2">
      <c r="A443">
        <v>0</v>
      </c>
      <c r="B443">
        <v>-0.304854741</v>
      </c>
    </row>
    <row r="444" spans="1:2">
      <c r="A444">
        <v>0</v>
      </c>
      <c r="B444">
        <v>-0.30270566</v>
      </c>
    </row>
    <row r="445" spans="1:2">
      <c r="A445">
        <v>0</v>
      </c>
      <c r="B445">
        <v>-0.301298357</v>
      </c>
    </row>
    <row r="446" spans="1:2">
      <c r="A446">
        <v>0</v>
      </c>
      <c r="B446">
        <v>-0.30009024</v>
      </c>
    </row>
    <row r="447" spans="1:2">
      <c r="A447">
        <v>0</v>
      </c>
      <c r="B447">
        <v>-0.298913296</v>
      </c>
    </row>
    <row r="448" spans="1:2">
      <c r="A448">
        <v>0</v>
      </c>
      <c r="B448">
        <v>-0.298393372</v>
      </c>
    </row>
    <row r="449" spans="1:2">
      <c r="A449">
        <v>0</v>
      </c>
      <c r="B449">
        <v>-0.296975891</v>
      </c>
    </row>
    <row r="450" spans="1:2">
      <c r="A450">
        <v>0</v>
      </c>
      <c r="B450">
        <v>-0.296613016</v>
      </c>
    </row>
    <row r="451" spans="1:2">
      <c r="A451">
        <v>0</v>
      </c>
      <c r="B451">
        <v>-0.293550851</v>
      </c>
    </row>
    <row r="452" spans="1:2">
      <c r="A452">
        <v>0</v>
      </c>
      <c r="B452">
        <v>-0.291873559</v>
      </c>
    </row>
    <row r="453" spans="1:2">
      <c r="A453">
        <v>0</v>
      </c>
      <c r="B453">
        <v>-0.289977766</v>
      </c>
    </row>
    <row r="454" spans="1:2">
      <c r="A454">
        <v>0</v>
      </c>
      <c r="B454">
        <v>-0.288256397</v>
      </c>
    </row>
    <row r="455" spans="1:2">
      <c r="A455">
        <v>0</v>
      </c>
      <c r="B455">
        <v>-0.287559668</v>
      </c>
    </row>
    <row r="456" spans="1:2">
      <c r="A456">
        <v>0</v>
      </c>
      <c r="B456">
        <v>-0.284640164</v>
      </c>
    </row>
    <row r="457" spans="1:2">
      <c r="A457">
        <v>0</v>
      </c>
      <c r="B457">
        <v>-0.283117706</v>
      </c>
    </row>
    <row r="458" spans="1:2">
      <c r="A458">
        <v>0</v>
      </c>
      <c r="B458">
        <v>-0.278453329</v>
      </c>
    </row>
    <row r="459" spans="1:2">
      <c r="A459">
        <v>0</v>
      </c>
      <c r="B459">
        <v>-0.276479134</v>
      </c>
    </row>
    <row r="460" spans="1:2">
      <c r="A460">
        <v>0</v>
      </c>
      <c r="B460">
        <v>-0.274394481</v>
      </c>
    </row>
    <row r="461" spans="1:2">
      <c r="A461">
        <v>0</v>
      </c>
      <c r="B461">
        <v>-0.274254215</v>
      </c>
    </row>
    <row r="462" spans="1:2">
      <c r="A462">
        <v>0</v>
      </c>
      <c r="B462">
        <v>-0.273037046</v>
      </c>
    </row>
    <row r="463" spans="1:2">
      <c r="A463">
        <v>0</v>
      </c>
      <c r="B463">
        <v>-0.26930146</v>
      </c>
    </row>
    <row r="464" spans="1:2">
      <c r="A464">
        <v>0</v>
      </c>
      <c r="B464">
        <v>-0.26910275</v>
      </c>
    </row>
    <row r="465" spans="1:2">
      <c r="A465">
        <v>0</v>
      </c>
      <c r="B465">
        <v>-0.268266499</v>
      </c>
    </row>
    <row r="466" spans="1:2">
      <c r="A466">
        <v>0</v>
      </c>
      <c r="B466">
        <v>-0.26569542</v>
      </c>
    </row>
    <row r="467" spans="1:2">
      <c r="A467">
        <v>0</v>
      </c>
      <c r="B467">
        <v>-0.265396587</v>
      </c>
    </row>
    <row r="468" spans="1:2">
      <c r="A468">
        <v>0</v>
      </c>
      <c r="B468">
        <v>-0.263766687</v>
      </c>
    </row>
    <row r="469" spans="1:2">
      <c r="A469">
        <v>0</v>
      </c>
      <c r="B469">
        <v>-0.263097723</v>
      </c>
    </row>
    <row r="470" spans="1:2">
      <c r="A470">
        <v>0</v>
      </c>
      <c r="B470">
        <v>-0.257813514</v>
      </c>
    </row>
    <row r="471" spans="1:2">
      <c r="A471">
        <v>0</v>
      </c>
      <c r="B471">
        <v>-0.257325819</v>
      </c>
    </row>
    <row r="472" spans="1:2">
      <c r="A472">
        <v>0</v>
      </c>
      <c r="B472">
        <v>-0.251358867</v>
      </c>
    </row>
    <row r="473" spans="1:2">
      <c r="A473">
        <v>0</v>
      </c>
      <c r="B473">
        <v>-0.2506889</v>
      </c>
    </row>
    <row r="474" spans="1:2">
      <c r="A474">
        <v>0</v>
      </c>
      <c r="B474">
        <v>-0.247538738</v>
      </c>
    </row>
    <row r="475" spans="1:2">
      <c r="A475">
        <v>-0.246096958</v>
      </c>
      <c r="B475">
        <v>0</v>
      </c>
    </row>
    <row r="476" spans="1:2">
      <c r="A476">
        <v>-0.245319017</v>
      </c>
      <c r="B476">
        <v>0</v>
      </c>
    </row>
    <row r="477" spans="1:2">
      <c r="A477">
        <v>0</v>
      </c>
      <c r="B477">
        <v>-0.245064589</v>
      </c>
    </row>
    <row r="478" spans="1:2">
      <c r="A478">
        <v>0</v>
      </c>
      <c r="B478">
        <v>-0.243988215</v>
      </c>
    </row>
    <row r="479" spans="1:2">
      <c r="A479">
        <v>0</v>
      </c>
      <c r="B479">
        <v>-0.240163556</v>
      </c>
    </row>
    <row r="480" spans="1:2">
      <c r="A480">
        <v>0</v>
      </c>
      <c r="B480">
        <v>-0.239462236</v>
      </c>
    </row>
    <row r="481" spans="1:2">
      <c r="A481">
        <v>0</v>
      </c>
      <c r="B481">
        <v>-0.238548294</v>
      </c>
    </row>
    <row r="482" spans="1:2">
      <c r="A482">
        <v>0</v>
      </c>
      <c r="B482">
        <v>-0.237857628</v>
      </c>
    </row>
    <row r="483" spans="1:2">
      <c r="A483">
        <v>0</v>
      </c>
      <c r="B483">
        <v>-0.237676296</v>
      </c>
    </row>
    <row r="484" spans="1:2">
      <c r="A484">
        <v>0</v>
      </c>
      <c r="B484">
        <v>-0.235702219</v>
      </c>
    </row>
    <row r="485" spans="1:2">
      <c r="A485">
        <v>0</v>
      </c>
      <c r="B485">
        <v>-0.235471495</v>
      </c>
    </row>
    <row r="486" spans="1:2">
      <c r="A486">
        <v>-0.232688587</v>
      </c>
      <c r="B486">
        <v>0</v>
      </c>
    </row>
    <row r="487" spans="1:2">
      <c r="A487">
        <v>0</v>
      </c>
      <c r="B487">
        <v>-0.230158854</v>
      </c>
    </row>
    <row r="488" spans="1:2">
      <c r="A488">
        <v>0</v>
      </c>
      <c r="B488">
        <v>-0.228576413</v>
      </c>
    </row>
    <row r="489" spans="1:2">
      <c r="A489">
        <v>0</v>
      </c>
      <c r="B489">
        <v>-0.227315105</v>
      </c>
    </row>
    <row r="490" spans="1:2">
      <c r="A490">
        <v>0</v>
      </c>
      <c r="B490">
        <v>-0.223654947</v>
      </c>
    </row>
    <row r="491" spans="1:2">
      <c r="A491">
        <v>0</v>
      </c>
      <c r="B491">
        <v>-0.22203316</v>
      </c>
    </row>
    <row r="492" spans="1:2">
      <c r="A492">
        <v>0</v>
      </c>
      <c r="B492">
        <v>-0.220321109</v>
      </c>
    </row>
    <row r="493" spans="1:2">
      <c r="A493">
        <v>0</v>
      </c>
      <c r="B493">
        <v>-0.220064681</v>
      </c>
    </row>
    <row r="494" spans="1:2">
      <c r="A494">
        <v>0</v>
      </c>
      <c r="B494">
        <v>-0.216962375</v>
      </c>
    </row>
    <row r="495" spans="1:2">
      <c r="A495">
        <v>-0.216790164</v>
      </c>
      <c r="B495">
        <v>0</v>
      </c>
    </row>
    <row r="496" spans="1:2">
      <c r="A496">
        <v>0</v>
      </c>
      <c r="B496">
        <v>-0.216025472</v>
      </c>
    </row>
    <row r="497" spans="1:2">
      <c r="A497">
        <v>0</v>
      </c>
      <c r="B497">
        <v>-0.21557326</v>
      </c>
    </row>
    <row r="498" spans="1:2">
      <c r="A498">
        <v>0</v>
      </c>
      <c r="B498">
        <v>-0.214532633</v>
      </c>
    </row>
    <row r="499" spans="1:2">
      <c r="A499">
        <v>0</v>
      </c>
      <c r="B499">
        <v>-0.214428512</v>
      </c>
    </row>
    <row r="500" spans="1:2">
      <c r="A500">
        <v>0</v>
      </c>
      <c r="B500">
        <v>-0.209715552</v>
      </c>
    </row>
    <row r="501" spans="1:2">
      <c r="A501">
        <v>0</v>
      </c>
      <c r="B501">
        <v>-0.209549583</v>
      </c>
    </row>
    <row r="502" spans="1:2">
      <c r="A502">
        <v>0</v>
      </c>
      <c r="B502">
        <v>-0.206530964</v>
      </c>
    </row>
    <row r="503" spans="1:2">
      <c r="A503">
        <v>0</v>
      </c>
      <c r="B503">
        <v>-0.206257091</v>
      </c>
    </row>
    <row r="504" spans="1:2">
      <c r="A504">
        <v>0</v>
      </c>
      <c r="B504">
        <v>-0.205281236</v>
      </c>
    </row>
    <row r="505" spans="1:2">
      <c r="A505">
        <v>0</v>
      </c>
      <c r="B505">
        <v>-0.205134724</v>
      </c>
    </row>
    <row r="506" spans="1:2">
      <c r="A506">
        <v>0</v>
      </c>
      <c r="B506">
        <v>-0.204148877</v>
      </c>
    </row>
    <row r="507" spans="1:2">
      <c r="A507">
        <v>0</v>
      </c>
      <c r="B507">
        <v>-0.20372749</v>
      </c>
    </row>
    <row r="508" spans="1:2">
      <c r="A508">
        <v>0</v>
      </c>
      <c r="B508">
        <v>-0.202460122</v>
      </c>
    </row>
    <row r="509" spans="1:2">
      <c r="A509">
        <v>0</v>
      </c>
      <c r="B509">
        <v>-0.201645642</v>
      </c>
    </row>
    <row r="510" spans="1:2">
      <c r="A510">
        <v>0</v>
      </c>
      <c r="B510">
        <v>-0.200925819</v>
      </c>
    </row>
    <row r="511" spans="1:2">
      <c r="A511">
        <v>-0.200553888</v>
      </c>
      <c r="B511">
        <v>0</v>
      </c>
    </row>
    <row r="512" spans="1:2">
      <c r="A512">
        <v>0</v>
      </c>
      <c r="B512">
        <v>-0.198949346</v>
      </c>
    </row>
    <row r="513" spans="1:2">
      <c r="A513">
        <v>0</v>
      </c>
      <c r="B513">
        <v>-0.198902284</v>
      </c>
    </row>
    <row r="514" spans="1:2">
      <c r="A514">
        <v>0</v>
      </c>
      <c r="B514">
        <v>-0.1974852</v>
      </c>
    </row>
    <row r="515" spans="1:2">
      <c r="A515">
        <v>0</v>
      </c>
      <c r="B515">
        <v>-0.197254805</v>
      </c>
    </row>
    <row r="516" spans="1:2">
      <c r="A516">
        <v>0</v>
      </c>
      <c r="B516">
        <v>-0.189531124</v>
      </c>
    </row>
    <row r="517" spans="1:2">
      <c r="A517">
        <v>0</v>
      </c>
      <c r="B517">
        <v>-0.187139392</v>
      </c>
    </row>
    <row r="518" spans="1:2">
      <c r="A518">
        <v>0</v>
      </c>
      <c r="B518">
        <v>-0.184600075</v>
      </c>
    </row>
    <row r="519" spans="1:2">
      <c r="A519">
        <v>0</v>
      </c>
      <c r="B519">
        <v>-0.183220474</v>
      </c>
    </row>
    <row r="520" spans="1:2">
      <c r="A520">
        <v>0</v>
      </c>
      <c r="B520">
        <v>-0.180176151</v>
      </c>
    </row>
    <row r="521" spans="1:2">
      <c r="A521">
        <v>0</v>
      </c>
      <c r="B521">
        <v>-0.179304681</v>
      </c>
    </row>
    <row r="522" spans="1:2">
      <c r="A522">
        <v>0</v>
      </c>
      <c r="B522">
        <v>-0.179286972</v>
      </c>
    </row>
    <row r="523" spans="1:2">
      <c r="A523">
        <v>0</v>
      </c>
      <c r="B523">
        <v>-0.178531533</v>
      </c>
    </row>
    <row r="524" spans="1:2">
      <c r="A524">
        <v>0</v>
      </c>
      <c r="B524">
        <v>-0.178207937</v>
      </c>
    </row>
    <row r="525" spans="1:2">
      <c r="A525">
        <v>0</v>
      </c>
      <c r="B525">
        <v>-0.177127369</v>
      </c>
    </row>
    <row r="526" spans="1:2">
      <c r="A526">
        <v>0</v>
      </c>
      <c r="B526">
        <v>-0.174845275</v>
      </c>
    </row>
    <row r="527" spans="1:2">
      <c r="A527">
        <v>-0.174268057</v>
      </c>
      <c r="B527">
        <v>0</v>
      </c>
    </row>
    <row r="528" spans="1:2">
      <c r="A528">
        <v>0</v>
      </c>
      <c r="B528">
        <v>-0.173452094</v>
      </c>
    </row>
    <row r="529" spans="1:2">
      <c r="A529">
        <v>0</v>
      </c>
      <c r="B529">
        <v>-0.172920736</v>
      </c>
    </row>
    <row r="530" spans="1:2">
      <c r="A530">
        <v>0</v>
      </c>
      <c r="B530">
        <v>-0.17153547</v>
      </c>
    </row>
    <row r="531" spans="1:2">
      <c r="A531">
        <v>0</v>
      </c>
      <c r="B531">
        <v>-0.168006455</v>
      </c>
    </row>
    <row r="532" spans="1:2">
      <c r="A532">
        <v>0</v>
      </c>
      <c r="B532">
        <v>-0.167583599</v>
      </c>
    </row>
    <row r="533" spans="1:2">
      <c r="A533">
        <v>0</v>
      </c>
      <c r="B533">
        <v>-0.166555757</v>
      </c>
    </row>
    <row r="534" spans="1:2">
      <c r="A534">
        <v>0</v>
      </c>
      <c r="B534">
        <v>-0.165412943</v>
      </c>
    </row>
    <row r="535" spans="1:2">
      <c r="A535">
        <v>0</v>
      </c>
      <c r="B535">
        <v>-0.16492665</v>
      </c>
    </row>
    <row r="536" spans="1:2">
      <c r="A536">
        <v>0</v>
      </c>
      <c r="B536">
        <v>-0.160836776</v>
      </c>
    </row>
    <row r="537" spans="1:2">
      <c r="A537">
        <v>0</v>
      </c>
      <c r="B537">
        <v>-0.157936979</v>
      </c>
    </row>
    <row r="538" spans="1:2">
      <c r="A538">
        <v>0</v>
      </c>
      <c r="B538">
        <v>-0.157798184</v>
      </c>
    </row>
    <row r="539" spans="1:2">
      <c r="A539">
        <v>0</v>
      </c>
      <c r="B539">
        <v>-0.155057949</v>
      </c>
    </row>
    <row r="540" spans="1:2">
      <c r="A540">
        <v>0</v>
      </c>
      <c r="B540">
        <v>-0.15498865</v>
      </c>
    </row>
    <row r="541" spans="1:2">
      <c r="A541">
        <v>0</v>
      </c>
      <c r="B541">
        <v>-0.154661257</v>
      </c>
    </row>
    <row r="542" spans="1:2">
      <c r="A542">
        <v>0</v>
      </c>
      <c r="B542">
        <v>-0.153789656</v>
      </c>
    </row>
    <row r="543" spans="1:2">
      <c r="A543">
        <v>0</v>
      </c>
      <c r="B543">
        <v>-0.15320537</v>
      </c>
    </row>
    <row r="544" spans="1:2">
      <c r="A544">
        <v>0</v>
      </c>
      <c r="B544">
        <v>-0.152987217</v>
      </c>
    </row>
    <row r="545" spans="1:2">
      <c r="A545">
        <v>0</v>
      </c>
      <c r="B545">
        <v>-0.152879643</v>
      </c>
    </row>
    <row r="546" spans="1:2">
      <c r="A546">
        <v>0</v>
      </c>
      <c r="B546">
        <v>-0.147598094</v>
      </c>
    </row>
    <row r="547" spans="1:2">
      <c r="A547">
        <v>0</v>
      </c>
      <c r="B547">
        <v>-0.14635423</v>
      </c>
    </row>
    <row r="548" spans="1:2">
      <c r="A548">
        <v>0</v>
      </c>
      <c r="B548">
        <v>-0.145564048</v>
      </c>
    </row>
    <row r="549" spans="1:2">
      <c r="A549">
        <v>0</v>
      </c>
      <c r="B549">
        <v>-0.142754251</v>
      </c>
    </row>
    <row r="550" spans="1:2">
      <c r="A550">
        <v>0</v>
      </c>
      <c r="B550">
        <v>-0.142139935</v>
      </c>
    </row>
    <row r="551" spans="1:2">
      <c r="A551">
        <v>0</v>
      </c>
      <c r="B551">
        <v>-0.14174891</v>
      </c>
    </row>
    <row r="552" spans="1:2">
      <c r="A552">
        <v>0</v>
      </c>
      <c r="B552">
        <v>-0.141619231</v>
      </c>
    </row>
    <row r="553" spans="1:2">
      <c r="A553">
        <v>0</v>
      </c>
      <c r="B553">
        <v>-0.139241539</v>
      </c>
    </row>
    <row r="554" spans="1:2">
      <c r="A554">
        <v>0</v>
      </c>
      <c r="B554">
        <v>-0.139190812</v>
      </c>
    </row>
    <row r="555" spans="1:2">
      <c r="A555">
        <v>0</v>
      </c>
      <c r="B555">
        <v>-0.138658185</v>
      </c>
    </row>
    <row r="556" spans="1:2">
      <c r="A556">
        <v>0</v>
      </c>
      <c r="B556">
        <v>-0.135852446</v>
      </c>
    </row>
    <row r="557" spans="1:2">
      <c r="A557">
        <v>0</v>
      </c>
      <c r="B557">
        <v>-0.133817397</v>
      </c>
    </row>
    <row r="558" spans="1:2">
      <c r="A558">
        <v>0</v>
      </c>
      <c r="B558">
        <v>-0.133082805</v>
      </c>
    </row>
    <row r="559" spans="1:2">
      <c r="A559">
        <v>0</v>
      </c>
      <c r="B559">
        <v>-0.130330258</v>
      </c>
    </row>
    <row r="560" spans="1:2">
      <c r="A560">
        <v>0</v>
      </c>
      <c r="B560">
        <v>-0.129508975</v>
      </c>
    </row>
    <row r="561" spans="1:2">
      <c r="A561">
        <v>0</v>
      </c>
      <c r="B561">
        <v>-0.12721763</v>
      </c>
    </row>
    <row r="562" spans="1:2">
      <c r="A562">
        <v>0</v>
      </c>
      <c r="B562">
        <v>-0.125701894</v>
      </c>
    </row>
    <row r="563" spans="1:2">
      <c r="A563">
        <v>0</v>
      </c>
      <c r="B563">
        <v>-0.124373222</v>
      </c>
    </row>
    <row r="564" spans="1:2">
      <c r="A564">
        <v>0</v>
      </c>
      <c r="B564">
        <v>-0.123502414</v>
      </c>
    </row>
    <row r="565" spans="1:2">
      <c r="A565">
        <v>0</v>
      </c>
      <c r="B565">
        <v>-0.11936774</v>
      </c>
    </row>
    <row r="566" spans="1:2">
      <c r="A566">
        <v>0</v>
      </c>
      <c r="B566">
        <v>-0.118926909</v>
      </c>
    </row>
    <row r="567" spans="1:2">
      <c r="A567">
        <v>0</v>
      </c>
      <c r="B567">
        <v>-0.118872922</v>
      </c>
    </row>
    <row r="568" spans="1:2">
      <c r="A568">
        <v>0</v>
      </c>
      <c r="B568">
        <v>-0.11851231</v>
      </c>
    </row>
    <row r="569" spans="1:2">
      <c r="A569">
        <v>-0.117447727</v>
      </c>
      <c r="B569">
        <v>0</v>
      </c>
    </row>
    <row r="570" spans="1:2">
      <c r="A570">
        <v>0</v>
      </c>
      <c r="B570">
        <v>-0.116153796</v>
      </c>
    </row>
    <row r="571" spans="1:2">
      <c r="A571">
        <v>0</v>
      </c>
      <c r="B571">
        <v>-0.115730807</v>
      </c>
    </row>
    <row r="572" spans="1:2">
      <c r="A572">
        <v>0</v>
      </c>
      <c r="B572">
        <v>-0.114859006</v>
      </c>
    </row>
    <row r="573" spans="1:2">
      <c r="A573">
        <v>0</v>
      </c>
      <c r="B573">
        <v>-0.114622482</v>
      </c>
    </row>
    <row r="574" spans="1:2">
      <c r="A574">
        <v>-0.114001179</v>
      </c>
      <c r="B574">
        <v>0</v>
      </c>
    </row>
    <row r="575" spans="1:2">
      <c r="A575">
        <v>0</v>
      </c>
      <c r="B575">
        <v>-0.11370874</v>
      </c>
    </row>
    <row r="576" spans="1:2">
      <c r="A576">
        <v>0</v>
      </c>
      <c r="B576">
        <v>-0.113630852</v>
      </c>
    </row>
    <row r="577" spans="1:2">
      <c r="A577">
        <v>0</v>
      </c>
      <c r="B577">
        <v>-0.112614724</v>
      </c>
    </row>
    <row r="578" spans="1:2">
      <c r="A578">
        <v>0</v>
      </c>
      <c r="B578">
        <v>-0.107662101</v>
      </c>
    </row>
    <row r="579" spans="1:2">
      <c r="A579">
        <v>0</v>
      </c>
      <c r="B579">
        <v>-0.107267409</v>
      </c>
    </row>
    <row r="580" spans="1:2">
      <c r="A580">
        <v>0</v>
      </c>
      <c r="B580">
        <v>-0.106839494</v>
      </c>
    </row>
    <row r="581" spans="1:2">
      <c r="A581">
        <v>0</v>
      </c>
      <c r="B581">
        <v>-0.101432995</v>
      </c>
    </row>
    <row r="582" spans="1:2">
      <c r="A582">
        <v>0</v>
      </c>
      <c r="B582">
        <v>-0.098713933</v>
      </c>
    </row>
    <row r="583" spans="1:2">
      <c r="A583">
        <v>0</v>
      </c>
      <c r="B583">
        <v>-0.094824173</v>
      </c>
    </row>
    <row r="584" spans="1:2">
      <c r="A584">
        <v>0</v>
      </c>
      <c r="B584">
        <v>-0.093941785</v>
      </c>
    </row>
    <row r="585" spans="1:2">
      <c r="A585">
        <v>0</v>
      </c>
      <c r="B585">
        <v>-0.091670806</v>
      </c>
    </row>
    <row r="586" spans="1:2">
      <c r="A586">
        <v>0</v>
      </c>
      <c r="B586">
        <v>-0.087460311</v>
      </c>
    </row>
    <row r="587" spans="1:2">
      <c r="A587">
        <v>0</v>
      </c>
      <c r="B587">
        <v>-0.087132125</v>
      </c>
    </row>
    <row r="588" spans="1:2">
      <c r="A588">
        <v>0</v>
      </c>
      <c r="B588">
        <v>-0.087050568</v>
      </c>
    </row>
    <row r="589" spans="1:2">
      <c r="A589">
        <v>0</v>
      </c>
      <c r="B589">
        <v>-0.085656529</v>
      </c>
    </row>
    <row r="590" spans="1:2">
      <c r="A590">
        <v>0</v>
      </c>
      <c r="B590">
        <v>-0.083539925</v>
      </c>
    </row>
    <row r="591" spans="1:2">
      <c r="A591">
        <v>0</v>
      </c>
      <c r="B591">
        <v>-0.080963989</v>
      </c>
    </row>
    <row r="592" spans="1:2">
      <c r="A592">
        <v>0</v>
      </c>
      <c r="B592">
        <v>-0.074586963</v>
      </c>
    </row>
    <row r="593" spans="1:2">
      <c r="A593">
        <v>0</v>
      </c>
      <c r="B593">
        <v>-0.074134885</v>
      </c>
    </row>
    <row r="594" spans="1:2">
      <c r="A594">
        <v>0</v>
      </c>
      <c r="B594">
        <v>-0.073958476</v>
      </c>
    </row>
    <row r="595" spans="1:2">
      <c r="A595">
        <v>0</v>
      </c>
      <c r="B595">
        <v>-0.072771866</v>
      </c>
    </row>
    <row r="596" spans="1:2">
      <c r="A596">
        <v>0</v>
      </c>
      <c r="B596">
        <v>-0.068934491</v>
      </c>
    </row>
    <row r="597" spans="1:2">
      <c r="A597">
        <v>0</v>
      </c>
      <c r="B597">
        <v>-0.067749141</v>
      </c>
    </row>
    <row r="598" spans="1:2">
      <c r="A598">
        <v>0</v>
      </c>
      <c r="B598">
        <v>-0.063467611</v>
      </c>
    </row>
    <row r="599" spans="1:2">
      <c r="A599">
        <v>0</v>
      </c>
      <c r="B599">
        <v>-0.062217091</v>
      </c>
    </row>
    <row r="600" spans="1:2">
      <c r="A600">
        <v>0</v>
      </c>
      <c r="B600">
        <v>-0.061278453</v>
      </c>
    </row>
    <row r="601" spans="1:2">
      <c r="A601">
        <v>0</v>
      </c>
      <c r="B601">
        <v>-0.059910036</v>
      </c>
    </row>
    <row r="602" spans="1:2">
      <c r="A602">
        <v>0</v>
      </c>
      <c r="B602">
        <v>-0.05717254</v>
      </c>
    </row>
    <row r="603" spans="1:2">
      <c r="A603">
        <v>0</v>
      </c>
      <c r="B603">
        <v>-0.056816783</v>
      </c>
    </row>
    <row r="604" spans="1:2">
      <c r="A604">
        <v>0</v>
      </c>
      <c r="B604">
        <v>-0.055626509</v>
      </c>
    </row>
    <row r="605" spans="1:2">
      <c r="A605">
        <v>0</v>
      </c>
      <c r="B605">
        <v>-0.050738262</v>
      </c>
    </row>
    <row r="606" spans="1:2">
      <c r="A606">
        <v>0</v>
      </c>
      <c r="B606">
        <v>-0.050732399</v>
      </c>
    </row>
    <row r="607" spans="1:2">
      <c r="A607">
        <v>0</v>
      </c>
      <c r="B607">
        <v>-0.0486411</v>
      </c>
    </row>
    <row r="608" spans="1:2">
      <c r="A608">
        <v>0</v>
      </c>
      <c r="B608">
        <v>-0.048605618</v>
      </c>
    </row>
    <row r="609" spans="1:2">
      <c r="A609">
        <v>0</v>
      </c>
      <c r="B609">
        <v>-0.048340666</v>
      </c>
    </row>
    <row r="610" spans="1:2">
      <c r="A610">
        <v>0</v>
      </c>
      <c r="B610">
        <v>-0.047556069</v>
      </c>
    </row>
    <row r="611" spans="1:2">
      <c r="A611">
        <v>0</v>
      </c>
      <c r="B611">
        <v>-0.041757007</v>
      </c>
    </row>
    <row r="612" spans="1:2">
      <c r="A612">
        <v>0</v>
      </c>
      <c r="B612">
        <v>-0.041613287</v>
      </c>
    </row>
    <row r="613" spans="1:2">
      <c r="A613">
        <v>0</v>
      </c>
      <c r="B613">
        <v>-0.039516655</v>
      </c>
    </row>
    <row r="614" spans="1:2">
      <c r="A614">
        <v>0</v>
      </c>
      <c r="B614">
        <v>-0.037381614</v>
      </c>
    </row>
    <row r="615" spans="1:2">
      <c r="A615">
        <v>0</v>
      </c>
      <c r="B615">
        <v>-0.036962225</v>
      </c>
    </row>
    <row r="616" spans="1:2">
      <c r="A616">
        <v>0</v>
      </c>
      <c r="B616">
        <v>-0.036059731</v>
      </c>
    </row>
    <row r="617" spans="1:2">
      <c r="A617">
        <v>0</v>
      </c>
      <c r="B617">
        <v>-0.035700985</v>
      </c>
    </row>
    <row r="618" spans="1:2">
      <c r="A618">
        <v>0</v>
      </c>
      <c r="B618">
        <v>-0.035079351</v>
      </c>
    </row>
    <row r="619" spans="1:2">
      <c r="A619">
        <v>0</v>
      </c>
      <c r="B619">
        <v>-0.033715656</v>
      </c>
    </row>
    <row r="620" spans="1:2">
      <c r="A620">
        <v>0</v>
      </c>
      <c r="B620">
        <v>-0.033195947</v>
      </c>
    </row>
    <row r="621" spans="1:2">
      <c r="A621">
        <v>0</v>
      </c>
      <c r="B621">
        <v>-0.032758717</v>
      </c>
    </row>
    <row r="622" spans="1:2">
      <c r="A622">
        <v>0</v>
      </c>
      <c r="B622">
        <v>-0.032407088</v>
      </c>
    </row>
    <row r="623" spans="1:2">
      <c r="A623">
        <v>0</v>
      </c>
      <c r="B623">
        <v>-0.030521687</v>
      </c>
    </row>
    <row r="624" spans="1:2">
      <c r="A624">
        <v>0</v>
      </c>
      <c r="B624">
        <v>-0.027224801</v>
      </c>
    </row>
    <row r="625" spans="1:2">
      <c r="A625">
        <v>0</v>
      </c>
      <c r="B625">
        <v>-0.026410982</v>
      </c>
    </row>
    <row r="626" spans="1:2">
      <c r="A626">
        <v>-0.024700256</v>
      </c>
      <c r="B626">
        <v>0</v>
      </c>
    </row>
    <row r="627" spans="1:2">
      <c r="A627">
        <v>0</v>
      </c>
      <c r="B627">
        <v>-0.023879647</v>
      </c>
    </row>
    <row r="628" spans="1:2">
      <c r="A628">
        <v>0</v>
      </c>
      <c r="B628">
        <v>-0.023373449</v>
      </c>
    </row>
    <row r="629" spans="1:2">
      <c r="A629">
        <v>0</v>
      </c>
      <c r="B629">
        <v>-0.020652257</v>
      </c>
    </row>
    <row r="630" spans="1:2">
      <c r="A630">
        <v>0</v>
      </c>
      <c r="B630">
        <v>-0.018621734</v>
      </c>
    </row>
    <row r="631" spans="1:2">
      <c r="A631">
        <v>0</v>
      </c>
      <c r="B631">
        <v>-0.012537483</v>
      </c>
    </row>
    <row r="632" spans="1:2">
      <c r="A632">
        <v>0</v>
      </c>
      <c r="B632">
        <v>-0.01218027</v>
      </c>
    </row>
    <row r="633" spans="1:2">
      <c r="A633">
        <v>0</v>
      </c>
      <c r="B633">
        <v>-0.009684417</v>
      </c>
    </row>
    <row r="634" spans="1:2">
      <c r="A634">
        <v>0</v>
      </c>
      <c r="B634">
        <v>-0.008703441</v>
      </c>
    </row>
    <row r="635" spans="1:2">
      <c r="A635">
        <v>0</v>
      </c>
      <c r="B635">
        <v>-0.007782976</v>
      </c>
    </row>
    <row r="636" spans="1:2">
      <c r="A636">
        <v>0</v>
      </c>
      <c r="B636">
        <v>-0.004645186</v>
      </c>
    </row>
    <row r="637" s="1" customFormat="1" spans="1:2">
      <c r="A637" s="1">
        <v>0</v>
      </c>
      <c r="B637" s="1">
        <v>-0.003659618</v>
      </c>
    </row>
    <row r="638" spans="1:2">
      <c r="A638">
        <v>0</v>
      </c>
      <c r="B638">
        <v>-0.003100492</v>
      </c>
    </row>
    <row r="639" spans="1:2">
      <c r="A639">
        <v>0</v>
      </c>
      <c r="B639">
        <v>-0.002932209</v>
      </c>
    </row>
    <row r="640" spans="1:2">
      <c r="A640">
        <v>-0.002290936</v>
      </c>
      <c r="B640">
        <v>0</v>
      </c>
    </row>
    <row r="641" s="1" customFormat="1" spans="1:2">
      <c r="A641" s="1">
        <v>0</v>
      </c>
      <c r="B641" s="1">
        <v>-0.001705117</v>
      </c>
    </row>
    <row r="642" spans="1:2">
      <c r="A642">
        <v>0</v>
      </c>
      <c r="B642">
        <v>0.008199398</v>
      </c>
    </row>
    <row r="643" spans="1:2">
      <c r="A643">
        <v>0</v>
      </c>
      <c r="B643">
        <v>0.00840916</v>
      </c>
    </row>
    <row r="644" spans="1:2">
      <c r="A644">
        <v>0</v>
      </c>
      <c r="B644">
        <v>0.009001505</v>
      </c>
    </row>
    <row r="645" spans="1:2">
      <c r="A645">
        <v>0</v>
      </c>
      <c r="B645">
        <v>0.010158956</v>
      </c>
    </row>
    <row r="646" spans="1:2">
      <c r="A646">
        <v>0.012479193</v>
      </c>
      <c r="B646">
        <v>0</v>
      </c>
    </row>
    <row r="647" spans="1:2">
      <c r="A647">
        <v>0</v>
      </c>
      <c r="B647">
        <v>0.013793891</v>
      </c>
    </row>
    <row r="648" spans="1:2">
      <c r="A648">
        <v>0</v>
      </c>
      <c r="B648">
        <v>0.014459664</v>
      </c>
    </row>
    <row r="649" spans="1:2">
      <c r="A649">
        <v>0</v>
      </c>
      <c r="B649">
        <v>0.015413679</v>
      </c>
    </row>
    <row r="650" spans="1:2">
      <c r="A650">
        <v>0</v>
      </c>
      <c r="B650">
        <v>0.016053684</v>
      </c>
    </row>
    <row r="651" spans="1:2">
      <c r="A651">
        <v>0</v>
      </c>
      <c r="B651">
        <v>0.017827912</v>
      </c>
    </row>
    <row r="652" spans="1:2">
      <c r="A652">
        <v>0</v>
      </c>
      <c r="B652">
        <v>0.018754904</v>
      </c>
    </row>
    <row r="653" spans="1:2">
      <c r="A653">
        <v>0</v>
      </c>
      <c r="B653">
        <v>0.019089484</v>
      </c>
    </row>
    <row r="654" spans="1:2">
      <c r="A654">
        <v>0</v>
      </c>
      <c r="B654">
        <v>0.020190819</v>
      </c>
    </row>
    <row r="655" spans="1:2">
      <c r="A655">
        <v>0</v>
      </c>
      <c r="B655">
        <v>0.023387052</v>
      </c>
    </row>
    <row r="656" spans="1:2">
      <c r="A656">
        <v>0</v>
      </c>
      <c r="B656">
        <v>0.023904303</v>
      </c>
    </row>
    <row r="657" spans="1:2">
      <c r="A657">
        <v>0</v>
      </c>
      <c r="B657">
        <v>0.026763495</v>
      </c>
    </row>
    <row r="658" spans="1:2">
      <c r="A658">
        <v>0</v>
      </c>
      <c r="B658">
        <v>0.028123321</v>
      </c>
    </row>
    <row r="659" spans="1:2">
      <c r="A659">
        <v>0</v>
      </c>
      <c r="B659">
        <v>0.029524893</v>
      </c>
    </row>
    <row r="660" spans="1:2">
      <c r="A660">
        <v>0</v>
      </c>
      <c r="B660">
        <v>0.030431384</v>
      </c>
    </row>
    <row r="661" spans="1:2">
      <c r="A661">
        <v>0</v>
      </c>
      <c r="B661">
        <v>0.031050952</v>
      </c>
    </row>
    <row r="662" spans="1:2">
      <c r="A662">
        <v>0</v>
      </c>
      <c r="B662">
        <v>0.036061754</v>
      </c>
    </row>
    <row r="663" spans="1:2">
      <c r="A663">
        <v>0</v>
      </c>
      <c r="B663">
        <v>0.036826313</v>
      </c>
    </row>
    <row r="664" spans="1:2">
      <c r="A664">
        <v>0</v>
      </c>
      <c r="B664">
        <v>0.038139144</v>
      </c>
    </row>
    <row r="665" spans="1:2">
      <c r="A665">
        <v>0</v>
      </c>
      <c r="B665">
        <v>0.041778801</v>
      </c>
    </row>
    <row r="666" spans="1:2">
      <c r="A666">
        <v>0</v>
      </c>
      <c r="B666">
        <v>0.04186115</v>
      </c>
    </row>
    <row r="667" spans="1:2">
      <c r="A667">
        <v>0</v>
      </c>
      <c r="B667">
        <v>0.042853376</v>
      </c>
    </row>
    <row r="668" spans="1:2">
      <c r="A668">
        <v>0</v>
      </c>
      <c r="B668">
        <v>0.04286243</v>
      </c>
    </row>
    <row r="669" spans="1:2">
      <c r="A669">
        <v>0</v>
      </c>
      <c r="B669">
        <v>0.04314276</v>
      </c>
    </row>
    <row r="670" spans="1:2">
      <c r="A670">
        <v>0</v>
      </c>
      <c r="B670">
        <v>0.043211461</v>
      </c>
    </row>
    <row r="671" spans="1:2">
      <c r="A671">
        <v>0</v>
      </c>
      <c r="B671">
        <v>0.044375439</v>
      </c>
    </row>
    <row r="672" spans="1:2">
      <c r="A672">
        <v>0</v>
      </c>
      <c r="B672">
        <v>0.046866499</v>
      </c>
    </row>
    <row r="673" spans="1:2">
      <c r="A673">
        <v>0</v>
      </c>
      <c r="B673">
        <v>0.048124471</v>
      </c>
    </row>
    <row r="674" spans="1:2">
      <c r="A674">
        <v>0</v>
      </c>
      <c r="B674">
        <v>0.048257417</v>
      </c>
    </row>
    <row r="675" spans="1:2">
      <c r="A675">
        <v>0</v>
      </c>
      <c r="B675">
        <v>0.048577016</v>
      </c>
    </row>
    <row r="676" spans="1:2">
      <c r="A676">
        <v>0.050003348</v>
      </c>
      <c r="B676">
        <v>0</v>
      </c>
    </row>
    <row r="677" spans="1:2">
      <c r="A677">
        <v>0</v>
      </c>
      <c r="B677">
        <v>0.054175239</v>
      </c>
    </row>
    <row r="678" spans="1:2">
      <c r="A678">
        <v>0</v>
      </c>
      <c r="B678">
        <v>0.061937989</v>
      </c>
    </row>
    <row r="679" spans="1:2">
      <c r="A679">
        <v>0</v>
      </c>
      <c r="B679">
        <v>0.062923294</v>
      </c>
    </row>
    <row r="680" spans="1:2">
      <c r="A680">
        <v>0</v>
      </c>
      <c r="B680">
        <v>0.066063875</v>
      </c>
    </row>
    <row r="681" spans="1:2">
      <c r="A681">
        <v>0</v>
      </c>
      <c r="B681">
        <v>0.066617812</v>
      </c>
    </row>
    <row r="682" spans="1:2">
      <c r="A682">
        <v>0</v>
      </c>
      <c r="B682">
        <v>0.067005848</v>
      </c>
    </row>
    <row r="683" spans="1:2">
      <c r="A683">
        <v>0</v>
      </c>
      <c r="B683">
        <v>0.067424234</v>
      </c>
    </row>
    <row r="684" spans="1:2">
      <c r="A684">
        <v>0</v>
      </c>
      <c r="B684">
        <v>0.067862205</v>
      </c>
    </row>
    <row r="685" spans="1:2">
      <c r="A685">
        <v>0</v>
      </c>
      <c r="B685">
        <v>0.068702982</v>
      </c>
    </row>
    <row r="686" spans="1:2">
      <c r="A686">
        <v>0</v>
      </c>
      <c r="B686">
        <v>0.070991072</v>
      </c>
    </row>
    <row r="687" spans="1:2">
      <c r="A687">
        <v>0</v>
      </c>
      <c r="B687">
        <v>0.071205493</v>
      </c>
    </row>
    <row r="688" spans="1:2">
      <c r="A688">
        <v>0</v>
      </c>
      <c r="B688">
        <v>0.072591418</v>
      </c>
    </row>
    <row r="689" spans="1:2">
      <c r="A689">
        <v>0</v>
      </c>
      <c r="B689">
        <v>0.077459099</v>
      </c>
    </row>
    <row r="690" spans="1:2">
      <c r="A690">
        <v>0</v>
      </c>
      <c r="B690">
        <v>0.07868299</v>
      </c>
    </row>
    <row r="691" spans="1:2">
      <c r="A691">
        <v>0</v>
      </c>
      <c r="B691">
        <v>0.079893103</v>
      </c>
    </row>
    <row r="692" spans="1:2">
      <c r="A692">
        <v>0</v>
      </c>
      <c r="B692">
        <v>0.0805622</v>
      </c>
    </row>
    <row r="693" spans="1:2">
      <c r="A693">
        <v>0</v>
      </c>
      <c r="B693">
        <v>0.080575315</v>
      </c>
    </row>
    <row r="694" spans="1:2">
      <c r="A694">
        <v>0</v>
      </c>
      <c r="B694">
        <v>0.081001228</v>
      </c>
    </row>
    <row r="695" spans="1:2">
      <c r="A695">
        <v>0</v>
      </c>
      <c r="B695">
        <v>0.081304588</v>
      </c>
    </row>
    <row r="696" spans="1:2">
      <c r="A696">
        <v>0</v>
      </c>
      <c r="B696">
        <v>0.083488361</v>
      </c>
    </row>
    <row r="697" spans="1:2">
      <c r="A697">
        <v>0</v>
      </c>
      <c r="B697">
        <v>0.083521845</v>
      </c>
    </row>
    <row r="698" spans="1:2">
      <c r="A698">
        <v>0</v>
      </c>
      <c r="B698">
        <v>0.08360832</v>
      </c>
    </row>
    <row r="699" spans="1:2">
      <c r="A699">
        <v>0</v>
      </c>
      <c r="B699">
        <v>0.084388126</v>
      </c>
    </row>
    <row r="700" spans="1:2">
      <c r="A700">
        <v>0</v>
      </c>
      <c r="B700">
        <v>0.084961492</v>
      </c>
    </row>
    <row r="701" spans="1:2">
      <c r="A701">
        <v>0.086610901</v>
      </c>
      <c r="B701">
        <v>0</v>
      </c>
    </row>
    <row r="702" spans="1:2">
      <c r="A702">
        <v>0</v>
      </c>
      <c r="B702">
        <v>0.088944321</v>
      </c>
    </row>
    <row r="703" spans="1:2">
      <c r="A703">
        <v>0</v>
      </c>
      <c r="B703">
        <v>0.092606346</v>
      </c>
    </row>
    <row r="704" spans="1:2">
      <c r="A704">
        <v>0.095324745</v>
      </c>
      <c r="B704">
        <v>0</v>
      </c>
    </row>
    <row r="705" spans="1:2">
      <c r="A705">
        <v>0</v>
      </c>
      <c r="B705">
        <v>0.095955762</v>
      </c>
    </row>
    <row r="706" spans="1:2">
      <c r="A706">
        <v>0</v>
      </c>
      <c r="B706">
        <v>0.097695104</v>
      </c>
    </row>
    <row r="707" spans="1:2">
      <c r="A707">
        <v>0</v>
      </c>
      <c r="B707">
        <v>0.098205167</v>
      </c>
    </row>
    <row r="708" spans="1:2">
      <c r="A708">
        <v>0</v>
      </c>
      <c r="B708">
        <v>0.099337325</v>
      </c>
    </row>
    <row r="709" spans="1:2">
      <c r="A709">
        <v>0</v>
      </c>
      <c r="B709">
        <v>0.099500155</v>
      </c>
    </row>
    <row r="710" spans="1:2">
      <c r="A710">
        <v>0</v>
      </c>
      <c r="B710">
        <v>0.105653971</v>
      </c>
    </row>
    <row r="711" spans="1:2">
      <c r="A711">
        <v>0.105798958</v>
      </c>
      <c r="B711">
        <v>0</v>
      </c>
    </row>
    <row r="712" spans="1:2">
      <c r="A712">
        <v>0</v>
      </c>
      <c r="B712">
        <v>0.105994812</v>
      </c>
    </row>
    <row r="713" spans="1:2">
      <c r="A713">
        <v>0</v>
      </c>
      <c r="B713">
        <v>0.106397961</v>
      </c>
    </row>
    <row r="714" spans="1:2">
      <c r="A714">
        <v>0</v>
      </c>
      <c r="B714">
        <v>0.108111744</v>
      </c>
    </row>
    <row r="715" spans="1:2">
      <c r="A715">
        <v>0</v>
      </c>
      <c r="B715">
        <v>0.108698756</v>
      </c>
    </row>
    <row r="716" spans="1:2">
      <c r="A716">
        <v>0</v>
      </c>
      <c r="B716">
        <v>0.109184652</v>
      </c>
    </row>
    <row r="717" spans="1:2">
      <c r="A717">
        <v>0</v>
      </c>
      <c r="B717">
        <v>0.109335704</v>
      </c>
    </row>
    <row r="718" spans="1:2">
      <c r="A718">
        <v>0</v>
      </c>
      <c r="B718">
        <v>0.109703571</v>
      </c>
    </row>
    <row r="719" spans="1:2">
      <c r="A719">
        <v>0</v>
      </c>
      <c r="B719">
        <v>0.113212017</v>
      </c>
    </row>
    <row r="720" spans="1:2">
      <c r="A720">
        <v>0.11556075</v>
      </c>
      <c r="B720">
        <v>0</v>
      </c>
    </row>
    <row r="721" spans="1:2">
      <c r="A721">
        <v>0.116623345</v>
      </c>
      <c r="B721">
        <v>0</v>
      </c>
    </row>
    <row r="722" spans="1:2">
      <c r="A722">
        <v>0</v>
      </c>
      <c r="B722">
        <v>0.117410536</v>
      </c>
    </row>
    <row r="723" spans="1:2">
      <c r="A723">
        <v>0</v>
      </c>
      <c r="B723">
        <v>0.119316437</v>
      </c>
    </row>
    <row r="724" spans="1:2">
      <c r="A724">
        <v>0</v>
      </c>
      <c r="B724">
        <v>0.127170325</v>
      </c>
    </row>
    <row r="725" spans="1:2">
      <c r="A725">
        <v>0</v>
      </c>
      <c r="B725">
        <v>0.128090925</v>
      </c>
    </row>
    <row r="726" spans="1:2">
      <c r="A726">
        <v>0</v>
      </c>
      <c r="B726">
        <v>0.128899953</v>
      </c>
    </row>
    <row r="727" spans="1:2">
      <c r="A727">
        <v>0</v>
      </c>
      <c r="B727">
        <v>0.129916345</v>
      </c>
    </row>
    <row r="728" spans="1:2">
      <c r="A728">
        <v>0</v>
      </c>
      <c r="B728">
        <v>0.1301305</v>
      </c>
    </row>
    <row r="729" spans="1:2">
      <c r="A729">
        <v>0</v>
      </c>
      <c r="B729">
        <v>0.132954672</v>
      </c>
    </row>
    <row r="730" spans="1:2">
      <c r="A730">
        <v>0</v>
      </c>
      <c r="B730">
        <v>0.134431737</v>
      </c>
    </row>
    <row r="731" spans="1:2">
      <c r="A731">
        <v>0</v>
      </c>
      <c r="B731">
        <v>0.136825933</v>
      </c>
    </row>
    <row r="732" spans="1:2">
      <c r="A732">
        <v>0</v>
      </c>
      <c r="B732">
        <v>0.137147197</v>
      </c>
    </row>
    <row r="733" spans="1:2">
      <c r="A733">
        <v>0</v>
      </c>
      <c r="B733">
        <v>0.13769094</v>
      </c>
    </row>
    <row r="734" spans="1:2">
      <c r="A734">
        <v>0</v>
      </c>
      <c r="B734">
        <v>0.139212409</v>
      </c>
    </row>
    <row r="735" spans="1:2">
      <c r="A735">
        <v>0</v>
      </c>
      <c r="B735">
        <v>0.140124616</v>
      </c>
    </row>
    <row r="736" spans="1:2">
      <c r="A736">
        <v>0</v>
      </c>
      <c r="B736">
        <v>0.140712965</v>
      </c>
    </row>
    <row r="737" spans="1:2">
      <c r="A737">
        <v>0</v>
      </c>
      <c r="B737">
        <v>0.141345782</v>
      </c>
    </row>
    <row r="738" spans="1:2">
      <c r="A738">
        <v>0</v>
      </c>
      <c r="B738">
        <v>0.143863936</v>
      </c>
    </row>
    <row r="739" spans="1:2">
      <c r="A739">
        <v>0</v>
      </c>
      <c r="B739">
        <v>0.145014201</v>
      </c>
    </row>
    <row r="740" spans="1:2">
      <c r="A740">
        <v>0</v>
      </c>
      <c r="B740">
        <v>0.146893475</v>
      </c>
    </row>
    <row r="741" spans="1:2">
      <c r="A741">
        <v>0</v>
      </c>
      <c r="B741">
        <v>0.146922035</v>
      </c>
    </row>
    <row r="742" spans="1:2">
      <c r="A742">
        <v>0</v>
      </c>
      <c r="B742">
        <v>0.146935614</v>
      </c>
    </row>
    <row r="743" spans="1:2">
      <c r="A743">
        <v>0</v>
      </c>
      <c r="B743">
        <v>0.15002966</v>
      </c>
    </row>
    <row r="744" spans="1:2">
      <c r="A744">
        <v>0.154816461</v>
      </c>
      <c r="B744">
        <v>0</v>
      </c>
    </row>
    <row r="745" spans="1:2">
      <c r="A745">
        <v>0</v>
      </c>
      <c r="B745">
        <v>0.155713092</v>
      </c>
    </row>
    <row r="746" spans="1:2">
      <c r="A746">
        <v>0</v>
      </c>
      <c r="B746">
        <v>0.159742587</v>
      </c>
    </row>
    <row r="747" spans="1:2">
      <c r="A747">
        <v>0</v>
      </c>
      <c r="B747">
        <v>0.161451316</v>
      </c>
    </row>
    <row r="748" spans="1:2">
      <c r="A748">
        <v>0</v>
      </c>
      <c r="B748">
        <v>0.163114038</v>
      </c>
    </row>
    <row r="749" spans="1:2">
      <c r="A749">
        <v>0</v>
      </c>
      <c r="B749">
        <v>0.166700375</v>
      </c>
    </row>
    <row r="750" spans="1:2">
      <c r="A750">
        <v>0</v>
      </c>
      <c r="B750">
        <v>0.168065325</v>
      </c>
    </row>
    <row r="751" spans="1:2">
      <c r="A751">
        <v>0</v>
      </c>
      <c r="B751">
        <v>0.169425893</v>
      </c>
    </row>
    <row r="752" spans="1:2">
      <c r="A752">
        <v>0</v>
      </c>
      <c r="B752">
        <v>0.170691924</v>
      </c>
    </row>
    <row r="753" spans="1:2">
      <c r="A753">
        <v>0</v>
      </c>
      <c r="B753">
        <v>0.171759974</v>
      </c>
    </row>
    <row r="754" spans="1:2">
      <c r="A754">
        <v>0.174280656</v>
      </c>
      <c r="B754">
        <v>0</v>
      </c>
    </row>
    <row r="755" spans="1:2">
      <c r="A755">
        <v>0</v>
      </c>
      <c r="B755">
        <v>0.17578927</v>
      </c>
    </row>
    <row r="756" spans="1:2">
      <c r="A756">
        <v>0</v>
      </c>
      <c r="B756">
        <v>0.1778361</v>
      </c>
    </row>
    <row r="757" spans="1:2">
      <c r="A757">
        <v>0</v>
      </c>
      <c r="B757">
        <v>0.178161362</v>
      </c>
    </row>
    <row r="758" spans="1:2">
      <c r="A758">
        <v>0</v>
      </c>
      <c r="B758">
        <v>0.178951688</v>
      </c>
    </row>
    <row r="759" spans="1:2">
      <c r="A759">
        <v>0</v>
      </c>
      <c r="B759">
        <v>0.179538039</v>
      </c>
    </row>
    <row r="760" spans="1:2">
      <c r="A760">
        <v>0</v>
      </c>
      <c r="B760">
        <v>0.185021158</v>
      </c>
    </row>
    <row r="761" spans="1:2">
      <c r="A761">
        <v>0</v>
      </c>
      <c r="B761">
        <v>0.186977922</v>
      </c>
    </row>
    <row r="762" spans="1:2">
      <c r="A762">
        <v>0</v>
      </c>
      <c r="B762">
        <v>0.188281356</v>
      </c>
    </row>
    <row r="763" spans="1:2">
      <c r="A763">
        <v>0</v>
      </c>
      <c r="B763">
        <v>0.193628486</v>
      </c>
    </row>
    <row r="764" spans="1:2">
      <c r="A764">
        <v>0</v>
      </c>
      <c r="B764">
        <v>0.193654983</v>
      </c>
    </row>
    <row r="765" spans="1:2">
      <c r="A765">
        <v>0</v>
      </c>
      <c r="B765">
        <v>0.194019314</v>
      </c>
    </row>
    <row r="766" spans="1:2">
      <c r="A766">
        <v>0</v>
      </c>
      <c r="B766">
        <v>0.1948834</v>
      </c>
    </row>
    <row r="767" spans="1:2">
      <c r="A767">
        <v>0</v>
      </c>
      <c r="B767">
        <v>0.196405991</v>
      </c>
    </row>
    <row r="768" spans="1:2">
      <c r="A768">
        <v>0</v>
      </c>
      <c r="B768">
        <v>0.196719872</v>
      </c>
    </row>
    <row r="769" spans="1:2">
      <c r="A769">
        <v>0</v>
      </c>
      <c r="B769">
        <v>0.198637025</v>
      </c>
    </row>
    <row r="770" spans="1:2">
      <c r="A770">
        <v>0</v>
      </c>
      <c r="B770">
        <v>0.199780235</v>
      </c>
    </row>
    <row r="771" spans="1:2">
      <c r="A771">
        <v>0</v>
      </c>
      <c r="B771">
        <v>0.199780368</v>
      </c>
    </row>
    <row r="772" spans="1:2">
      <c r="A772">
        <v>0</v>
      </c>
      <c r="B772">
        <v>0.200891696</v>
      </c>
    </row>
    <row r="773" spans="1:2">
      <c r="A773">
        <v>0</v>
      </c>
      <c r="B773">
        <v>0.200984221</v>
      </c>
    </row>
    <row r="774" spans="1:2">
      <c r="A774">
        <v>0</v>
      </c>
      <c r="B774">
        <v>0.201638679</v>
      </c>
    </row>
    <row r="775" spans="1:2">
      <c r="A775">
        <v>0</v>
      </c>
      <c r="B775">
        <v>0.20649737</v>
      </c>
    </row>
    <row r="776" spans="1:2">
      <c r="A776">
        <v>0</v>
      </c>
      <c r="B776">
        <v>0.207045707</v>
      </c>
    </row>
    <row r="777" spans="1:2">
      <c r="A777">
        <v>0</v>
      </c>
      <c r="B777">
        <v>0.207169259</v>
      </c>
    </row>
    <row r="778" spans="1:2">
      <c r="A778">
        <v>0</v>
      </c>
      <c r="B778">
        <v>0.207605231</v>
      </c>
    </row>
    <row r="779" spans="1:2">
      <c r="A779">
        <v>0</v>
      </c>
      <c r="B779">
        <v>0.208537809</v>
      </c>
    </row>
    <row r="780" spans="1:2">
      <c r="A780">
        <v>0</v>
      </c>
      <c r="B780">
        <v>0.209206238</v>
      </c>
    </row>
    <row r="781" spans="1:2">
      <c r="A781">
        <v>0</v>
      </c>
      <c r="B781">
        <v>0.210746474</v>
      </c>
    </row>
    <row r="782" spans="1:2">
      <c r="A782">
        <v>0</v>
      </c>
      <c r="B782">
        <v>0.210775235</v>
      </c>
    </row>
    <row r="783" spans="1:2">
      <c r="A783">
        <v>0</v>
      </c>
      <c r="B783">
        <v>0.212016437</v>
      </c>
    </row>
    <row r="784" spans="1:2">
      <c r="A784">
        <v>0</v>
      </c>
      <c r="B784">
        <v>0.214051222</v>
      </c>
    </row>
    <row r="785" spans="1:2">
      <c r="A785">
        <v>0</v>
      </c>
      <c r="B785">
        <v>0.214263113</v>
      </c>
    </row>
    <row r="786" spans="1:2">
      <c r="A786">
        <v>0</v>
      </c>
      <c r="B786">
        <v>0.21626894</v>
      </c>
    </row>
    <row r="787" spans="1:2">
      <c r="A787">
        <v>0</v>
      </c>
      <c r="B787">
        <v>0.216585085</v>
      </c>
    </row>
    <row r="788" spans="1:2">
      <c r="A788">
        <v>0</v>
      </c>
      <c r="B788">
        <v>0.216603324</v>
      </c>
    </row>
    <row r="789" spans="1:2">
      <c r="A789">
        <v>0</v>
      </c>
      <c r="B789">
        <v>0.217951636</v>
      </c>
    </row>
    <row r="790" spans="1:2">
      <c r="A790">
        <v>0</v>
      </c>
      <c r="B790">
        <v>0.218995056</v>
      </c>
    </row>
    <row r="791" spans="1:2">
      <c r="A791">
        <v>0</v>
      </c>
      <c r="B791">
        <v>0.222195022</v>
      </c>
    </row>
    <row r="792" spans="1:2">
      <c r="A792">
        <v>0</v>
      </c>
      <c r="B792">
        <v>0.222759335</v>
      </c>
    </row>
    <row r="793" spans="1:2">
      <c r="A793">
        <v>0</v>
      </c>
      <c r="B793">
        <v>0.226585991</v>
      </c>
    </row>
    <row r="794" spans="1:2">
      <c r="A794">
        <v>0</v>
      </c>
      <c r="B794">
        <v>0.22682884</v>
      </c>
    </row>
    <row r="795" spans="1:2">
      <c r="A795">
        <v>0</v>
      </c>
      <c r="B795">
        <v>0.229806592</v>
      </c>
    </row>
    <row r="796" spans="1:2">
      <c r="A796">
        <v>0</v>
      </c>
      <c r="B796">
        <v>0.232100463</v>
      </c>
    </row>
    <row r="797" spans="1:2">
      <c r="A797">
        <v>0</v>
      </c>
      <c r="B797">
        <v>0.232443038</v>
      </c>
    </row>
    <row r="798" spans="1:2">
      <c r="A798">
        <v>0</v>
      </c>
      <c r="B798">
        <v>0.232703184</v>
      </c>
    </row>
    <row r="799" spans="1:2">
      <c r="A799">
        <v>0</v>
      </c>
      <c r="B799">
        <v>0.23387403</v>
      </c>
    </row>
    <row r="800" spans="1:2">
      <c r="A800">
        <v>0</v>
      </c>
      <c r="B800">
        <v>0.233992391</v>
      </c>
    </row>
    <row r="801" spans="1:2">
      <c r="A801">
        <v>0</v>
      </c>
      <c r="B801">
        <v>0.235115894</v>
      </c>
    </row>
    <row r="802" spans="1:2">
      <c r="A802">
        <v>0</v>
      </c>
      <c r="B802">
        <v>0.235826732</v>
      </c>
    </row>
    <row r="803" spans="1:2">
      <c r="A803">
        <v>0</v>
      </c>
      <c r="B803">
        <v>0.23634791</v>
      </c>
    </row>
    <row r="804" spans="1:2">
      <c r="A804">
        <v>0</v>
      </c>
      <c r="B804">
        <v>0.24034858</v>
      </c>
    </row>
    <row r="805" spans="1:2">
      <c r="A805">
        <v>0</v>
      </c>
      <c r="B805">
        <v>0.243192593</v>
      </c>
    </row>
    <row r="806" spans="1:2">
      <c r="A806">
        <v>0</v>
      </c>
      <c r="B806">
        <v>0.243816819</v>
      </c>
    </row>
    <row r="807" spans="1:2">
      <c r="A807">
        <v>0</v>
      </c>
      <c r="B807">
        <v>0.245294414</v>
      </c>
    </row>
    <row r="808" spans="1:2">
      <c r="A808">
        <v>0</v>
      </c>
      <c r="B808">
        <v>0.249051902</v>
      </c>
    </row>
    <row r="809" spans="1:2">
      <c r="A809">
        <v>0</v>
      </c>
      <c r="B809">
        <v>0.249762938</v>
      </c>
    </row>
    <row r="810" spans="1:2">
      <c r="A810">
        <v>0</v>
      </c>
      <c r="B810">
        <v>0.251005067</v>
      </c>
    </row>
    <row r="811" spans="1:2">
      <c r="A811">
        <v>0</v>
      </c>
      <c r="B811">
        <v>0.255381927</v>
      </c>
    </row>
    <row r="812" spans="1:2">
      <c r="A812">
        <v>0</v>
      </c>
      <c r="B812">
        <v>0.255553877</v>
      </c>
    </row>
    <row r="813" spans="1:2">
      <c r="A813">
        <v>0</v>
      </c>
      <c r="B813">
        <v>0.255727955</v>
      </c>
    </row>
    <row r="814" spans="1:2">
      <c r="A814">
        <v>0</v>
      </c>
      <c r="B814">
        <v>0.255809841</v>
      </c>
    </row>
    <row r="815" spans="1:2">
      <c r="A815">
        <v>0</v>
      </c>
      <c r="B815">
        <v>0.256280292</v>
      </c>
    </row>
    <row r="816" spans="1:2">
      <c r="A816">
        <v>0.25968143</v>
      </c>
      <c r="B816">
        <v>0</v>
      </c>
    </row>
    <row r="817" spans="1:2">
      <c r="A817">
        <v>0</v>
      </c>
      <c r="B817">
        <v>0.261436415</v>
      </c>
    </row>
    <row r="818" spans="1:2">
      <c r="A818">
        <v>0</v>
      </c>
      <c r="B818">
        <v>0.269247634</v>
      </c>
    </row>
    <row r="819" spans="1:2">
      <c r="A819">
        <v>0</v>
      </c>
      <c r="B819">
        <v>0.269942429</v>
      </c>
    </row>
    <row r="820" spans="1:2">
      <c r="A820">
        <v>0</v>
      </c>
      <c r="B820">
        <v>0.270342046</v>
      </c>
    </row>
    <row r="821" spans="1:2">
      <c r="A821">
        <v>0</v>
      </c>
      <c r="B821">
        <v>0.271273364</v>
      </c>
    </row>
    <row r="822" spans="1:2">
      <c r="A822">
        <v>0</v>
      </c>
      <c r="B822">
        <v>0.27177071</v>
      </c>
    </row>
    <row r="823" spans="1:2">
      <c r="A823">
        <v>0</v>
      </c>
      <c r="B823">
        <v>0.272383091</v>
      </c>
    </row>
    <row r="824" spans="1:2">
      <c r="A824">
        <v>0</v>
      </c>
      <c r="B824">
        <v>0.272955928</v>
      </c>
    </row>
    <row r="825" spans="1:2">
      <c r="A825">
        <v>0</v>
      </c>
      <c r="B825">
        <v>0.274232468</v>
      </c>
    </row>
    <row r="826" spans="1:2">
      <c r="A826">
        <v>0</v>
      </c>
      <c r="B826">
        <v>0.278750465</v>
      </c>
    </row>
    <row r="827" spans="1:2">
      <c r="A827">
        <v>0</v>
      </c>
      <c r="B827">
        <v>0.279453907</v>
      </c>
    </row>
    <row r="828" spans="1:2">
      <c r="A828">
        <v>0</v>
      </c>
      <c r="B828">
        <v>0.28064978</v>
      </c>
    </row>
    <row r="829" spans="1:2">
      <c r="A829">
        <v>0</v>
      </c>
      <c r="B829">
        <v>0.281224944</v>
      </c>
    </row>
    <row r="830" spans="1:2">
      <c r="A830">
        <v>0</v>
      </c>
      <c r="B830">
        <v>0.282124909</v>
      </c>
    </row>
    <row r="831" spans="1:2">
      <c r="A831">
        <v>0</v>
      </c>
      <c r="B831">
        <v>0.284117951</v>
      </c>
    </row>
    <row r="832" spans="1:2">
      <c r="A832">
        <v>0</v>
      </c>
      <c r="B832">
        <v>0.284249163</v>
      </c>
    </row>
    <row r="833" spans="1:2">
      <c r="A833">
        <v>0</v>
      </c>
      <c r="B833">
        <v>0.284414652</v>
      </c>
    </row>
    <row r="834" spans="1:2">
      <c r="A834">
        <v>0</v>
      </c>
      <c r="B834">
        <v>0.286206589</v>
      </c>
    </row>
    <row r="835" spans="1:2">
      <c r="A835">
        <v>0</v>
      </c>
      <c r="B835">
        <v>0.286458753</v>
      </c>
    </row>
    <row r="836" spans="1:2">
      <c r="A836">
        <v>0</v>
      </c>
      <c r="B836">
        <v>0.286874757</v>
      </c>
    </row>
    <row r="837" spans="1:2">
      <c r="A837">
        <v>0</v>
      </c>
      <c r="B837">
        <v>0.287721996</v>
      </c>
    </row>
    <row r="838" spans="1:2">
      <c r="A838">
        <v>0</v>
      </c>
      <c r="B838">
        <v>0.287842353</v>
      </c>
    </row>
    <row r="839" spans="1:2">
      <c r="A839">
        <v>0</v>
      </c>
      <c r="B839">
        <v>0.290084968</v>
      </c>
    </row>
    <row r="840" spans="1:2">
      <c r="A840">
        <v>0</v>
      </c>
      <c r="B840">
        <v>0.290142888</v>
      </c>
    </row>
    <row r="841" spans="1:2">
      <c r="A841">
        <v>0</v>
      </c>
      <c r="B841">
        <v>0.290224835</v>
      </c>
    </row>
    <row r="842" spans="1:2">
      <c r="A842">
        <v>0</v>
      </c>
      <c r="B842">
        <v>0.291333884</v>
      </c>
    </row>
    <row r="843" spans="1:2">
      <c r="A843">
        <v>0</v>
      </c>
      <c r="B843">
        <v>0.291525951</v>
      </c>
    </row>
    <row r="844" spans="1:2">
      <c r="A844">
        <v>0</v>
      </c>
      <c r="B844">
        <v>0.293543756</v>
      </c>
    </row>
    <row r="845" spans="1:2">
      <c r="A845">
        <v>0</v>
      </c>
      <c r="B845">
        <v>0.293665519</v>
      </c>
    </row>
    <row r="846" spans="1:2">
      <c r="A846">
        <v>0</v>
      </c>
      <c r="B846">
        <v>0.294054218</v>
      </c>
    </row>
    <row r="847" spans="1:2">
      <c r="A847">
        <v>0</v>
      </c>
      <c r="B847">
        <v>0.294201138</v>
      </c>
    </row>
    <row r="848" spans="1:2">
      <c r="A848">
        <v>0</v>
      </c>
      <c r="B848">
        <v>0.294625187</v>
      </c>
    </row>
    <row r="849" spans="1:2">
      <c r="A849">
        <v>0</v>
      </c>
      <c r="B849">
        <v>0.297524322</v>
      </c>
    </row>
    <row r="850" spans="1:2">
      <c r="A850">
        <v>0</v>
      </c>
      <c r="B850">
        <v>0.297995238</v>
      </c>
    </row>
    <row r="851" spans="1:2">
      <c r="A851">
        <v>0</v>
      </c>
      <c r="B851">
        <v>0.3002527</v>
      </c>
    </row>
    <row r="852" spans="1:2">
      <c r="A852">
        <v>0</v>
      </c>
      <c r="B852">
        <v>0.300784533</v>
      </c>
    </row>
    <row r="853" spans="1:2">
      <c r="A853">
        <v>0</v>
      </c>
      <c r="B853">
        <v>0.30159429</v>
      </c>
    </row>
    <row r="854" spans="1:2">
      <c r="A854">
        <v>0</v>
      </c>
      <c r="B854">
        <v>0.304834265</v>
      </c>
    </row>
    <row r="855" spans="1:2">
      <c r="A855">
        <v>0</v>
      </c>
      <c r="B855">
        <v>0.308888986</v>
      </c>
    </row>
    <row r="856" spans="1:2">
      <c r="A856">
        <v>0.308944574</v>
      </c>
      <c r="B856">
        <v>0</v>
      </c>
    </row>
    <row r="857" spans="1:2">
      <c r="A857">
        <v>0</v>
      </c>
      <c r="B857">
        <v>0.309485592</v>
      </c>
    </row>
    <row r="858" spans="1:2">
      <c r="A858">
        <v>0</v>
      </c>
      <c r="B858">
        <v>0.310215528</v>
      </c>
    </row>
    <row r="859" spans="1:2">
      <c r="A859">
        <v>0</v>
      </c>
      <c r="B859">
        <v>0.311300691</v>
      </c>
    </row>
    <row r="860" spans="1:2">
      <c r="A860">
        <v>0.311378182</v>
      </c>
      <c r="B860">
        <v>0</v>
      </c>
    </row>
    <row r="861" spans="1:2">
      <c r="A861">
        <v>0</v>
      </c>
      <c r="B861">
        <v>0.312628437</v>
      </c>
    </row>
    <row r="862" spans="1:2">
      <c r="A862">
        <v>0</v>
      </c>
      <c r="B862">
        <v>0.314538799</v>
      </c>
    </row>
    <row r="863" spans="1:2">
      <c r="A863">
        <v>0</v>
      </c>
      <c r="B863">
        <v>0.321561425</v>
      </c>
    </row>
    <row r="864" spans="1:2">
      <c r="A864">
        <v>0</v>
      </c>
      <c r="B864">
        <v>0.322667022</v>
      </c>
    </row>
    <row r="865" spans="1:2">
      <c r="A865">
        <v>0</v>
      </c>
      <c r="B865">
        <v>0.326103776</v>
      </c>
    </row>
    <row r="866" spans="1:2">
      <c r="A866">
        <v>0</v>
      </c>
      <c r="B866">
        <v>0.326814679</v>
      </c>
    </row>
    <row r="867" spans="1:2">
      <c r="A867">
        <v>0</v>
      </c>
      <c r="B867">
        <v>0.328542439</v>
      </c>
    </row>
    <row r="868" spans="1:2">
      <c r="A868">
        <v>0.336033781</v>
      </c>
      <c r="B868">
        <v>0</v>
      </c>
    </row>
    <row r="869" spans="1:2">
      <c r="A869">
        <v>0</v>
      </c>
      <c r="B869">
        <v>0.33679295</v>
      </c>
    </row>
    <row r="870" spans="1:2">
      <c r="A870">
        <v>0</v>
      </c>
      <c r="B870">
        <v>0.337131926</v>
      </c>
    </row>
    <row r="871" spans="1:2">
      <c r="A871">
        <v>0</v>
      </c>
      <c r="B871">
        <v>0.337161083</v>
      </c>
    </row>
    <row r="872" spans="1:2">
      <c r="A872">
        <v>0</v>
      </c>
      <c r="B872">
        <v>0.338830729</v>
      </c>
    </row>
    <row r="873" spans="1:2">
      <c r="A873">
        <v>0</v>
      </c>
      <c r="B873">
        <v>0.3403705</v>
      </c>
    </row>
    <row r="874" spans="1:2">
      <c r="A874">
        <v>0</v>
      </c>
      <c r="B874">
        <v>0.340883091</v>
      </c>
    </row>
    <row r="875" spans="1:2">
      <c r="A875">
        <v>0</v>
      </c>
      <c r="B875">
        <v>0.341639258</v>
      </c>
    </row>
    <row r="876" spans="1:2">
      <c r="A876">
        <v>0.346595676</v>
      </c>
      <c r="B876">
        <v>0</v>
      </c>
    </row>
    <row r="877" spans="1:2">
      <c r="A877">
        <v>0</v>
      </c>
      <c r="B877">
        <v>0.351924689</v>
      </c>
    </row>
    <row r="878" spans="1:2">
      <c r="A878">
        <v>0</v>
      </c>
      <c r="B878">
        <v>0.355965368</v>
      </c>
    </row>
    <row r="879" spans="1:2">
      <c r="A879">
        <v>0</v>
      </c>
      <c r="B879">
        <v>0.360864666</v>
      </c>
    </row>
    <row r="880" spans="1:2">
      <c r="A880">
        <v>0</v>
      </c>
      <c r="B880">
        <v>0.361154049</v>
      </c>
    </row>
    <row r="881" spans="1:2">
      <c r="A881">
        <v>0</v>
      </c>
      <c r="B881">
        <v>0.362328745</v>
      </c>
    </row>
    <row r="882" spans="1:2">
      <c r="A882">
        <v>0</v>
      </c>
      <c r="B882">
        <v>0.365328398</v>
      </c>
    </row>
    <row r="883" spans="1:2">
      <c r="A883">
        <v>0</v>
      </c>
      <c r="B883">
        <v>0.367838889</v>
      </c>
    </row>
    <row r="884" spans="1:2">
      <c r="A884">
        <v>0</v>
      </c>
      <c r="B884">
        <v>0.372057908</v>
      </c>
    </row>
    <row r="885" spans="1:2">
      <c r="A885">
        <v>0</v>
      </c>
      <c r="B885">
        <v>0.375006307</v>
      </c>
    </row>
    <row r="886" spans="1:2">
      <c r="A886">
        <v>0</v>
      </c>
      <c r="B886">
        <v>0.380481974</v>
      </c>
    </row>
    <row r="887" spans="1:2">
      <c r="A887">
        <v>0</v>
      </c>
      <c r="B887">
        <v>0.381329938</v>
      </c>
    </row>
    <row r="888" spans="1:2">
      <c r="A888">
        <v>0</v>
      </c>
      <c r="B888">
        <v>0.381331408</v>
      </c>
    </row>
    <row r="889" spans="1:2">
      <c r="A889">
        <v>0</v>
      </c>
      <c r="B889">
        <v>0.38247528</v>
      </c>
    </row>
    <row r="890" spans="1:2">
      <c r="A890">
        <v>0</v>
      </c>
      <c r="B890">
        <v>0.385869232</v>
      </c>
    </row>
    <row r="891" spans="1:2">
      <c r="A891">
        <v>0</v>
      </c>
      <c r="B891">
        <v>0.388193467</v>
      </c>
    </row>
    <row r="892" spans="1:2">
      <c r="A892">
        <v>0</v>
      </c>
      <c r="B892">
        <v>0.388271883</v>
      </c>
    </row>
    <row r="893" spans="1:2">
      <c r="A893">
        <v>0</v>
      </c>
      <c r="B893">
        <v>0.388338455</v>
      </c>
    </row>
    <row r="894" spans="1:2">
      <c r="A894">
        <v>0.388935458</v>
      </c>
      <c r="B894">
        <v>0</v>
      </c>
    </row>
    <row r="895" spans="1:2">
      <c r="A895">
        <v>0</v>
      </c>
      <c r="B895">
        <v>0.389708063</v>
      </c>
    </row>
    <row r="896" spans="1:2">
      <c r="A896">
        <v>0.389806055</v>
      </c>
      <c r="B896">
        <v>0</v>
      </c>
    </row>
    <row r="897" spans="1:2">
      <c r="A897">
        <v>0</v>
      </c>
      <c r="B897">
        <v>0.390235702</v>
      </c>
    </row>
    <row r="898" spans="1:2">
      <c r="A898">
        <v>0</v>
      </c>
      <c r="B898">
        <v>0.390863925</v>
      </c>
    </row>
    <row r="899" spans="1:2">
      <c r="A899">
        <v>0</v>
      </c>
      <c r="B899">
        <v>0.391610444</v>
      </c>
    </row>
    <row r="900" spans="1:2">
      <c r="A900">
        <v>0</v>
      </c>
      <c r="B900">
        <v>0.392234343</v>
      </c>
    </row>
    <row r="901" spans="1:2">
      <c r="A901">
        <v>0</v>
      </c>
      <c r="B901">
        <v>0.392963352</v>
      </c>
    </row>
    <row r="902" spans="1:2">
      <c r="A902">
        <v>0</v>
      </c>
      <c r="B902">
        <v>0.393413104</v>
      </c>
    </row>
    <row r="903" spans="1:2">
      <c r="A903">
        <v>0.39488436</v>
      </c>
      <c r="B903">
        <v>0</v>
      </c>
    </row>
    <row r="904" spans="1:2">
      <c r="A904">
        <v>0</v>
      </c>
      <c r="B904">
        <v>0.395087936</v>
      </c>
    </row>
    <row r="905" spans="1:2">
      <c r="A905">
        <v>0</v>
      </c>
      <c r="B905">
        <v>0.395244638</v>
      </c>
    </row>
    <row r="906" spans="1:2">
      <c r="A906">
        <v>0</v>
      </c>
      <c r="B906">
        <v>0.398227591</v>
      </c>
    </row>
    <row r="907" spans="1:2">
      <c r="A907">
        <v>0</v>
      </c>
      <c r="B907">
        <v>0.401401986</v>
      </c>
    </row>
    <row r="908" spans="1:2">
      <c r="A908">
        <v>0.4083886</v>
      </c>
      <c r="B908">
        <v>0</v>
      </c>
    </row>
    <row r="909" spans="1:2">
      <c r="A909">
        <v>0</v>
      </c>
      <c r="B909">
        <v>0.410129476</v>
      </c>
    </row>
    <row r="910" spans="1:2">
      <c r="A910">
        <v>0</v>
      </c>
      <c r="B910">
        <v>0.410601925</v>
      </c>
    </row>
    <row r="911" spans="1:2">
      <c r="A911">
        <v>0</v>
      </c>
      <c r="B911">
        <v>0.414798511</v>
      </c>
    </row>
    <row r="912" spans="1:2">
      <c r="A912">
        <v>0</v>
      </c>
      <c r="B912">
        <v>0.417212479</v>
      </c>
    </row>
    <row r="913" spans="1:2">
      <c r="A913">
        <v>0</v>
      </c>
      <c r="B913">
        <v>0.41778198</v>
      </c>
    </row>
    <row r="914" spans="1:2">
      <c r="A914">
        <v>0</v>
      </c>
      <c r="B914">
        <v>0.418113371</v>
      </c>
    </row>
    <row r="915" spans="1:2">
      <c r="A915">
        <v>0</v>
      </c>
      <c r="B915">
        <v>0.419552621</v>
      </c>
    </row>
    <row r="916" spans="1:2">
      <c r="A916">
        <v>0</v>
      </c>
      <c r="B916">
        <v>0.420259198</v>
      </c>
    </row>
    <row r="917" spans="1:2">
      <c r="A917">
        <v>0</v>
      </c>
      <c r="B917">
        <v>0.420933943</v>
      </c>
    </row>
    <row r="918" spans="1:2">
      <c r="A918">
        <v>0</v>
      </c>
      <c r="B918">
        <v>0.423122042</v>
      </c>
    </row>
    <row r="919" spans="1:2">
      <c r="A919">
        <v>0</v>
      </c>
      <c r="B919">
        <v>0.426322537</v>
      </c>
    </row>
    <row r="920" spans="1:2">
      <c r="A920">
        <v>0</v>
      </c>
      <c r="B920">
        <v>0.428026675</v>
      </c>
    </row>
    <row r="921" spans="1:2">
      <c r="A921">
        <v>0</v>
      </c>
      <c r="B921">
        <v>0.429226992</v>
      </c>
    </row>
    <row r="922" spans="1:2">
      <c r="A922">
        <v>0</v>
      </c>
      <c r="B922">
        <v>0.429346162</v>
      </c>
    </row>
    <row r="923" spans="1:2">
      <c r="A923">
        <v>0</v>
      </c>
      <c r="B923">
        <v>0.429952812</v>
      </c>
    </row>
    <row r="924" spans="1:2">
      <c r="A924">
        <v>0</v>
      </c>
      <c r="B924">
        <v>0.432895081</v>
      </c>
    </row>
    <row r="925" spans="1:2">
      <c r="A925">
        <v>0</v>
      </c>
      <c r="B925">
        <v>0.435631386</v>
      </c>
    </row>
    <row r="926" spans="1:2">
      <c r="A926">
        <v>0</v>
      </c>
      <c r="B926">
        <v>0.437873403</v>
      </c>
    </row>
    <row r="927" spans="1:2">
      <c r="A927">
        <v>0</v>
      </c>
      <c r="B927">
        <v>0.440412057</v>
      </c>
    </row>
    <row r="928" spans="1:2">
      <c r="A928">
        <v>0</v>
      </c>
      <c r="B928">
        <v>0.443033392</v>
      </c>
    </row>
    <row r="929" spans="1:2">
      <c r="A929">
        <v>0</v>
      </c>
      <c r="B929">
        <v>0.443420766</v>
      </c>
    </row>
    <row r="930" spans="1:2">
      <c r="A930">
        <v>0</v>
      </c>
      <c r="B930">
        <v>0.444695788</v>
      </c>
    </row>
    <row r="931" spans="1:2">
      <c r="A931">
        <v>0</v>
      </c>
      <c r="B931">
        <v>0.44853009</v>
      </c>
    </row>
    <row r="932" spans="1:2">
      <c r="A932">
        <v>0</v>
      </c>
      <c r="B932">
        <v>0.450794079</v>
      </c>
    </row>
    <row r="933" spans="1:2">
      <c r="A933">
        <v>0</v>
      </c>
      <c r="B933">
        <v>0.451295222</v>
      </c>
    </row>
    <row r="934" spans="1:2">
      <c r="A934">
        <v>0</v>
      </c>
      <c r="B934">
        <v>0.452093</v>
      </c>
    </row>
    <row r="935" spans="1:2">
      <c r="A935">
        <v>0</v>
      </c>
      <c r="B935">
        <v>0.452340905</v>
      </c>
    </row>
    <row r="936" spans="1:2">
      <c r="A936">
        <v>0</v>
      </c>
      <c r="B936">
        <v>0.45274698</v>
      </c>
    </row>
    <row r="937" spans="1:2">
      <c r="A937">
        <v>0</v>
      </c>
      <c r="B937">
        <v>0.452795775</v>
      </c>
    </row>
    <row r="938" spans="1:2">
      <c r="A938">
        <v>0</v>
      </c>
      <c r="B938">
        <v>0.45288232</v>
      </c>
    </row>
    <row r="939" spans="1:2">
      <c r="A939">
        <v>0</v>
      </c>
      <c r="B939">
        <v>0.453543963</v>
      </c>
    </row>
    <row r="940" spans="1:2">
      <c r="A940">
        <v>0</v>
      </c>
      <c r="B940">
        <v>0.453919215</v>
      </c>
    </row>
    <row r="941" spans="1:2">
      <c r="A941">
        <v>0</v>
      </c>
      <c r="B941">
        <v>0.454346731</v>
      </c>
    </row>
    <row r="942" spans="1:2">
      <c r="A942">
        <v>0</v>
      </c>
      <c r="B942">
        <v>0.455399204</v>
      </c>
    </row>
    <row r="943" spans="1:2">
      <c r="A943">
        <v>0</v>
      </c>
      <c r="B943">
        <v>0.455526417</v>
      </c>
    </row>
    <row r="944" spans="1:2">
      <c r="A944">
        <v>0</v>
      </c>
      <c r="B944">
        <v>0.455937695</v>
      </c>
    </row>
    <row r="945" spans="1:2">
      <c r="A945">
        <v>0</v>
      </c>
      <c r="B945">
        <v>0.456533229</v>
      </c>
    </row>
    <row r="946" spans="1:2">
      <c r="A946">
        <v>0</v>
      </c>
      <c r="B946">
        <v>0.460825132</v>
      </c>
    </row>
    <row r="947" spans="1:2">
      <c r="A947">
        <v>0</v>
      </c>
      <c r="B947">
        <v>0.462029267</v>
      </c>
    </row>
    <row r="948" spans="1:2">
      <c r="A948">
        <v>0.463776269</v>
      </c>
      <c r="B948">
        <v>0</v>
      </c>
    </row>
    <row r="949" spans="1:2">
      <c r="A949">
        <v>0</v>
      </c>
      <c r="B949">
        <v>0.465689361</v>
      </c>
    </row>
    <row r="950" spans="1:2">
      <c r="A950">
        <v>0</v>
      </c>
      <c r="B950">
        <v>0.469314975</v>
      </c>
    </row>
    <row r="951" spans="1:2">
      <c r="A951">
        <v>0.47209448</v>
      </c>
      <c r="B951">
        <v>0</v>
      </c>
    </row>
    <row r="952" spans="1:2">
      <c r="A952">
        <v>0</v>
      </c>
      <c r="B952">
        <v>0.474450796</v>
      </c>
    </row>
    <row r="953" spans="1:2">
      <c r="A953">
        <v>0</v>
      </c>
      <c r="B953">
        <v>0.476851648</v>
      </c>
    </row>
    <row r="954" spans="1:2">
      <c r="A954">
        <v>0</v>
      </c>
      <c r="B954">
        <v>0.477099962</v>
      </c>
    </row>
    <row r="955" spans="1:2">
      <c r="A955">
        <v>0</v>
      </c>
      <c r="B955">
        <v>0.477238626</v>
      </c>
    </row>
    <row r="956" spans="1:2">
      <c r="A956">
        <v>0</v>
      </c>
      <c r="B956">
        <v>0.477800675</v>
      </c>
    </row>
    <row r="957" spans="1:2">
      <c r="A957">
        <v>0</v>
      </c>
      <c r="B957">
        <v>0.481246017</v>
      </c>
    </row>
    <row r="958" spans="1:2">
      <c r="A958">
        <v>0</v>
      </c>
      <c r="B958">
        <v>0.481764869</v>
      </c>
    </row>
    <row r="959" spans="1:2">
      <c r="A959">
        <v>0</v>
      </c>
      <c r="B959">
        <v>0.484361703</v>
      </c>
    </row>
    <row r="960" spans="1:2">
      <c r="A960">
        <v>0</v>
      </c>
      <c r="B960">
        <v>0.484816511</v>
      </c>
    </row>
    <row r="961" spans="1:2">
      <c r="A961">
        <v>0</v>
      </c>
      <c r="B961">
        <v>0.486537216</v>
      </c>
    </row>
    <row r="962" spans="1:2">
      <c r="A962">
        <v>0</v>
      </c>
      <c r="B962">
        <v>0.490629419</v>
      </c>
    </row>
    <row r="963" spans="1:2">
      <c r="A963">
        <v>0</v>
      </c>
      <c r="B963">
        <v>0.493005244</v>
      </c>
    </row>
    <row r="964" spans="1:2">
      <c r="A964">
        <v>0</v>
      </c>
      <c r="B964">
        <v>0.494217553</v>
      </c>
    </row>
    <row r="965" spans="1:2">
      <c r="A965">
        <v>0</v>
      </c>
      <c r="B965">
        <v>0.498050866</v>
      </c>
    </row>
    <row r="966" spans="1:2">
      <c r="A966">
        <v>0.49862603</v>
      </c>
      <c r="B966">
        <v>0</v>
      </c>
    </row>
    <row r="967" spans="1:2">
      <c r="A967">
        <v>0</v>
      </c>
      <c r="B967">
        <v>0.499629177</v>
      </c>
    </row>
    <row r="968" spans="1:2">
      <c r="A968">
        <v>0</v>
      </c>
      <c r="B968">
        <v>0.499629177</v>
      </c>
    </row>
    <row r="969" spans="1:2">
      <c r="A969">
        <v>0</v>
      </c>
      <c r="B969">
        <v>0.500216862</v>
      </c>
    </row>
    <row r="970" spans="1:2">
      <c r="A970">
        <v>0</v>
      </c>
      <c r="B970">
        <v>0.502096532</v>
      </c>
    </row>
    <row r="971" spans="1:2">
      <c r="A971">
        <v>0</v>
      </c>
      <c r="B971">
        <v>0.503939796</v>
      </c>
    </row>
    <row r="972" spans="1:2">
      <c r="A972">
        <v>0</v>
      </c>
      <c r="B972">
        <v>0.505152173</v>
      </c>
    </row>
    <row r="973" spans="1:2">
      <c r="A973">
        <v>0</v>
      </c>
      <c r="B973">
        <v>0.50592998</v>
      </c>
    </row>
    <row r="974" spans="1:2">
      <c r="A974">
        <v>0.510421666</v>
      </c>
      <c r="B974">
        <v>0</v>
      </c>
    </row>
    <row r="975" spans="1:2">
      <c r="A975">
        <v>0.511018803</v>
      </c>
      <c r="B975">
        <v>0</v>
      </c>
    </row>
    <row r="976" spans="1:2">
      <c r="A976">
        <v>0</v>
      </c>
      <c r="B976">
        <v>0.517359217</v>
      </c>
    </row>
    <row r="977" spans="1:2">
      <c r="A977">
        <v>0</v>
      </c>
      <c r="B977">
        <v>0.517408543</v>
      </c>
    </row>
    <row r="978" spans="1:2">
      <c r="A978">
        <v>0</v>
      </c>
      <c r="B978">
        <v>0.519847276</v>
      </c>
    </row>
    <row r="979" spans="1:2">
      <c r="A979">
        <v>0</v>
      </c>
      <c r="B979">
        <v>0.52099861</v>
      </c>
    </row>
    <row r="980" spans="1:2">
      <c r="A980">
        <v>0</v>
      </c>
      <c r="B980">
        <v>0.52254124</v>
      </c>
    </row>
    <row r="981" spans="1:2">
      <c r="A981">
        <v>0</v>
      </c>
      <c r="B981">
        <v>0.522624051</v>
      </c>
    </row>
    <row r="982" spans="1:2">
      <c r="A982">
        <v>0.524888172</v>
      </c>
      <c r="B982">
        <v>0</v>
      </c>
    </row>
    <row r="983" spans="1:2">
      <c r="A983">
        <v>0</v>
      </c>
      <c r="B983">
        <v>0.528432104</v>
      </c>
    </row>
    <row r="984" spans="1:2">
      <c r="A984">
        <v>0</v>
      </c>
      <c r="B984">
        <v>0.529658522</v>
      </c>
    </row>
    <row r="985" spans="1:2">
      <c r="A985">
        <v>0</v>
      </c>
      <c r="B985">
        <v>0.532505934</v>
      </c>
    </row>
    <row r="986" spans="1:2">
      <c r="A986">
        <v>0</v>
      </c>
      <c r="B986">
        <v>0.533957628</v>
      </c>
    </row>
    <row r="987" spans="1:2">
      <c r="A987">
        <v>0.53422864</v>
      </c>
      <c r="B987">
        <v>0</v>
      </c>
    </row>
    <row r="988" spans="1:2">
      <c r="A988">
        <v>0</v>
      </c>
      <c r="B988">
        <v>0.534599036</v>
      </c>
    </row>
    <row r="989" spans="1:2">
      <c r="A989">
        <v>0.535347551</v>
      </c>
      <c r="B989">
        <v>0</v>
      </c>
    </row>
    <row r="990" spans="1:2">
      <c r="A990">
        <v>0</v>
      </c>
      <c r="B990">
        <v>0.535485685</v>
      </c>
    </row>
    <row r="991" spans="1:2">
      <c r="A991">
        <v>0</v>
      </c>
      <c r="B991">
        <v>0.538203012</v>
      </c>
    </row>
    <row r="992" spans="1:2">
      <c r="A992">
        <v>0</v>
      </c>
      <c r="B992">
        <v>0.539094517</v>
      </c>
    </row>
    <row r="993" spans="1:2">
      <c r="A993">
        <v>0</v>
      </c>
      <c r="B993">
        <v>0.539589732</v>
      </c>
    </row>
    <row r="994" spans="1:2">
      <c r="A994">
        <v>0.540567452</v>
      </c>
      <c r="B994">
        <v>0</v>
      </c>
    </row>
    <row r="995" spans="1:2">
      <c r="A995">
        <v>0.545797201</v>
      </c>
      <c r="B995">
        <v>0</v>
      </c>
    </row>
    <row r="996" spans="1:2">
      <c r="A996">
        <v>0</v>
      </c>
      <c r="B996">
        <v>0.546311658</v>
      </c>
    </row>
    <row r="997" spans="1:2">
      <c r="A997">
        <v>0</v>
      </c>
      <c r="B997">
        <v>0.547566837</v>
      </c>
    </row>
    <row r="998" spans="1:2">
      <c r="A998">
        <v>0</v>
      </c>
      <c r="B998">
        <v>0.548228016</v>
      </c>
    </row>
    <row r="999" spans="1:2">
      <c r="A999">
        <v>0</v>
      </c>
      <c r="B999">
        <v>0.54841368</v>
      </c>
    </row>
    <row r="1000" spans="1:2">
      <c r="A1000">
        <v>0</v>
      </c>
      <c r="B1000">
        <v>0.550336362</v>
      </c>
    </row>
    <row r="1001" spans="1:2">
      <c r="A1001">
        <v>0</v>
      </c>
      <c r="B1001">
        <v>0.550956528</v>
      </c>
    </row>
    <row r="1002" spans="1:2">
      <c r="A1002">
        <v>0</v>
      </c>
      <c r="B1002">
        <v>0.551986896</v>
      </c>
    </row>
    <row r="1003" spans="1:2">
      <c r="A1003">
        <v>0</v>
      </c>
      <c r="B1003">
        <v>0.557152681</v>
      </c>
    </row>
    <row r="1004" spans="1:2">
      <c r="A1004">
        <v>0</v>
      </c>
      <c r="B1004">
        <v>0.559303565</v>
      </c>
    </row>
    <row r="1005" spans="1:2">
      <c r="A1005">
        <v>0</v>
      </c>
      <c r="B1005">
        <v>0.560877083</v>
      </c>
    </row>
    <row r="1006" spans="1:2">
      <c r="A1006">
        <v>0</v>
      </c>
      <c r="B1006">
        <v>0.561712475</v>
      </c>
    </row>
    <row r="1007" spans="1:2">
      <c r="A1007">
        <v>0</v>
      </c>
      <c r="B1007">
        <v>0.566570506</v>
      </c>
    </row>
    <row r="1008" spans="1:2">
      <c r="A1008">
        <v>0.566960606</v>
      </c>
      <c r="B1008">
        <v>0</v>
      </c>
    </row>
    <row r="1009" spans="1:2">
      <c r="A1009">
        <v>0</v>
      </c>
      <c r="B1009">
        <v>0.567399903</v>
      </c>
    </row>
    <row r="1010" spans="1:2">
      <c r="A1010">
        <v>0</v>
      </c>
      <c r="B1010">
        <v>0.568147944</v>
      </c>
    </row>
    <row r="1011" spans="1:2">
      <c r="A1011">
        <v>0</v>
      </c>
      <c r="B1011">
        <v>0.568191486</v>
      </c>
    </row>
    <row r="1012" spans="1:2">
      <c r="A1012">
        <v>0</v>
      </c>
      <c r="B1012">
        <v>0.569740442</v>
      </c>
    </row>
    <row r="1013" spans="1:2">
      <c r="A1013">
        <v>0</v>
      </c>
      <c r="B1013">
        <v>0.57072388</v>
      </c>
    </row>
    <row r="1014" spans="1:2">
      <c r="A1014">
        <v>0</v>
      </c>
      <c r="B1014">
        <v>0.573633934</v>
      </c>
    </row>
    <row r="1015" spans="1:2">
      <c r="A1015">
        <v>0</v>
      </c>
      <c r="B1015">
        <v>0.579783489</v>
      </c>
    </row>
    <row r="1016" spans="1:2">
      <c r="A1016">
        <v>0</v>
      </c>
      <c r="B1016">
        <v>0.581660631</v>
      </c>
    </row>
    <row r="1017" spans="1:2">
      <c r="A1017">
        <v>0</v>
      </c>
      <c r="B1017">
        <v>0.587912107</v>
      </c>
    </row>
    <row r="1018" spans="1:2">
      <c r="A1018">
        <v>0</v>
      </c>
      <c r="B1018">
        <v>0.59561681</v>
      </c>
    </row>
    <row r="1019" spans="1:2">
      <c r="A1019">
        <v>0</v>
      </c>
      <c r="B1019">
        <v>0.595770057</v>
      </c>
    </row>
    <row r="1020" spans="1:2">
      <c r="A1020">
        <v>0</v>
      </c>
      <c r="B1020">
        <v>0.597317411</v>
      </c>
    </row>
    <row r="1021" spans="1:2">
      <c r="A1021">
        <v>0</v>
      </c>
      <c r="B1021">
        <v>0.599040249</v>
      </c>
    </row>
    <row r="1022" spans="1:2">
      <c r="A1022">
        <v>0.60278502</v>
      </c>
      <c r="B1022">
        <v>0</v>
      </c>
    </row>
    <row r="1023" spans="1:2">
      <c r="A1023">
        <v>0</v>
      </c>
      <c r="B1023">
        <v>0.603038323</v>
      </c>
    </row>
    <row r="1024" spans="1:2">
      <c r="A1024">
        <v>0</v>
      </c>
      <c r="B1024">
        <v>0.60532734</v>
      </c>
    </row>
    <row r="1025" spans="1:2">
      <c r="A1025">
        <v>0</v>
      </c>
      <c r="B1025">
        <v>0.606455569</v>
      </c>
    </row>
    <row r="1026" spans="1:2">
      <c r="A1026">
        <v>0</v>
      </c>
      <c r="B1026">
        <v>0.606547035</v>
      </c>
    </row>
    <row r="1027" spans="1:2">
      <c r="A1027">
        <v>0</v>
      </c>
      <c r="B1027">
        <v>0.606990264</v>
      </c>
    </row>
    <row r="1028" spans="1:2">
      <c r="A1028">
        <v>0</v>
      </c>
      <c r="B1028">
        <v>0.612337511</v>
      </c>
    </row>
    <row r="1029" spans="1:2">
      <c r="A1029">
        <v>0</v>
      </c>
      <c r="B1029">
        <v>0.613347114</v>
      </c>
    </row>
    <row r="1030" spans="1:2">
      <c r="A1030">
        <v>0</v>
      </c>
      <c r="B1030">
        <v>0.613781553</v>
      </c>
    </row>
    <row r="1031" spans="1:2">
      <c r="A1031">
        <v>0</v>
      </c>
      <c r="B1031">
        <v>0.61386942</v>
      </c>
    </row>
    <row r="1032" spans="1:2">
      <c r="A1032">
        <v>0</v>
      </c>
      <c r="B1032">
        <v>0.615633339</v>
      </c>
    </row>
    <row r="1033" spans="1:2">
      <c r="A1033">
        <v>0</v>
      </c>
      <c r="B1033">
        <v>0.620777749</v>
      </c>
    </row>
    <row r="1034" spans="1:2">
      <c r="A1034">
        <v>0</v>
      </c>
      <c r="B1034">
        <v>0.620779748</v>
      </c>
    </row>
    <row r="1035" spans="1:2">
      <c r="A1035">
        <v>0</v>
      </c>
      <c r="B1035">
        <v>0.621849528</v>
      </c>
    </row>
    <row r="1036" spans="1:2">
      <c r="A1036">
        <v>0</v>
      </c>
      <c r="B1036">
        <v>0.626049371</v>
      </c>
    </row>
    <row r="1037" spans="1:2">
      <c r="A1037">
        <v>0</v>
      </c>
      <c r="B1037">
        <v>0.627520441</v>
      </c>
    </row>
    <row r="1038" spans="1:2">
      <c r="A1038">
        <v>0</v>
      </c>
      <c r="B1038">
        <v>0.627891904</v>
      </c>
    </row>
    <row r="1039" spans="1:2">
      <c r="A1039">
        <v>0</v>
      </c>
      <c r="B1039">
        <v>0.633595307</v>
      </c>
    </row>
    <row r="1040" spans="1:2">
      <c r="A1040">
        <v>0</v>
      </c>
      <c r="B1040">
        <v>0.635971927</v>
      </c>
    </row>
    <row r="1041" spans="1:2">
      <c r="A1041">
        <v>0</v>
      </c>
      <c r="B1041">
        <v>0.6363838</v>
      </c>
    </row>
    <row r="1042" spans="1:2">
      <c r="A1042">
        <v>0</v>
      </c>
      <c r="B1042">
        <v>0.638779858</v>
      </c>
    </row>
    <row r="1043" spans="1:2">
      <c r="A1043">
        <v>0</v>
      </c>
      <c r="B1043">
        <v>0.639817958</v>
      </c>
    </row>
    <row r="1044" spans="1:2">
      <c r="A1044">
        <v>0</v>
      </c>
      <c r="B1044">
        <v>0.640828556</v>
      </c>
    </row>
    <row r="1045" spans="1:2">
      <c r="A1045">
        <v>0</v>
      </c>
      <c r="B1045">
        <v>0.641329167</v>
      </c>
    </row>
    <row r="1046" spans="1:2">
      <c r="A1046">
        <v>0</v>
      </c>
      <c r="B1046">
        <v>0.646819605</v>
      </c>
    </row>
    <row r="1047" spans="1:2">
      <c r="A1047">
        <v>0</v>
      </c>
      <c r="B1047">
        <v>0.648949458</v>
      </c>
    </row>
    <row r="1048" spans="1:2">
      <c r="A1048">
        <v>0</v>
      </c>
      <c r="B1048">
        <v>0.650291578</v>
      </c>
    </row>
    <row r="1049" spans="1:2">
      <c r="A1049">
        <v>0</v>
      </c>
      <c r="B1049">
        <v>0.651300783</v>
      </c>
    </row>
    <row r="1050" spans="1:2">
      <c r="A1050">
        <v>0</v>
      </c>
      <c r="B1050">
        <v>0.655246396</v>
      </c>
    </row>
    <row r="1051" spans="1:2">
      <c r="A1051">
        <v>0</v>
      </c>
      <c r="B1051">
        <v>0.657702304</v>
      </c>
    </row>
    <row r="1052" spans="1:2">
      <c r="A1052">
        <v>0.666447767</v>
      </c>
      <c r="B1052">
        <v>0</v>
      </c>
    </row>
    <row r="1053" spans="1:2">
      <c r="A1053">
        <v>0</v>
      </c>
      <c r="B1053">
        <v>0.668043389</v>
      </c>
    </row>
    <row r="1054" spans="1:2">
      <c r="A1054">
        <v>0</v>
      </c>
      <c r="B1054">
        <v>0.670711785</v>
      </c>
    </row>
    <row r="1055" spans="1:2">
      <c r="A1055">
        <v>0</v>
      </c>
      <c r="B1055">
        <v>0.676653775</v>
      </c>
    </row>
    <row r="1056" spans="1:2">
      <c r="A1056">
        <v>0</v>
      </c>
      <c r="B1056">
        <v>0.678564072</v>
      </c>
    </row>
    <row r="1057" spans="1:2">
      <c r="A1057">
        <v>0</v>
      </c>
      <c r="B1057">
        <v>0.684898094</v>
      </c>
    </row>
    <row r="1058" spans="1:2">
      <c r="A1058">
        <v>0</v>
      </c>
      <c r="B1058">
        <v>0.688076353</v>
      </c>
    </row>
    <row r="1059" spans="1:2">
      <c r="A1059">
        <v>0</v>
      </c>
      <c r="B1059">
        <v>0.689801191</v>
      </c>
    </row>
    <row r="1060" spans="1:2">
      <c r="A1060">
        <v>0</v>
      </c>
      <c r="B1060">
        <v>0.690837688</v>
      </c>
    </row>
    <row r="1061" spans="1:2">
      <c r="A1061">
        <v>0</v>
      </c>
      <c r="B1061">
        <v>0.691381498</v>
      </c>
    </row>
    <row r="1062" spans="1:2">
      <c r="A1062">
        <v>0</v>
      </c>
      <c r="B1062">
        <v>0.692409604</v>
      </c>
    </row>
    <row r="1063" spans="1:2">
      <c r="A1063">
        <v>0</v>
      </c>
      <c r="B1063">
        <v>0.700307564</v>
      </c>
    </row>
    <row r="1064" spans="1:2">
      <c r="A1064">
        <v>0</v>
      </c>
      <c r="B1064">
        <v>0.708605738</v>
      </c>
    </row>
    <row r="1065" spans="1:2">
      <c r="A1065">
        <v>0</v>
      </c>
      <c r="B1065">
        <v>0.711808432</v>
      </c>
    </row>
    <row r="1066" spans="1:2">
      <c r="A1066">
        <v>0</v>
      </c>
      <c r="B1066">
        <v>0.71260507</v>
      </c>
    </row>
    <row r="1067" spans="1:2">
      <c r="A1067">
        <v>0</v>
      </c>
      <c r="B1067">
        <v>0.713049224</v>
      </c>
    </row>
    <row r="1068" spans="1:2">
      <c r="A1068">
        <v>0</v>
      </c>
      <c r="B1068">
        <v>0.719683084</v>
      </c>
    </row>
    <row r="1069" spans="1:2">
      <c r="A1069">
        <v>0</v>
      </c>
      <c r="B1069">
        <v>0.720146414</v>
      </c>
    </row>
    <row r="1070" spans="1:2">
      <c r="A1070">
        <v>0</v>
      </c>
      <c r="B1070">
        <v>0.726279926</v>
      </c>
    </row>
    <row r="1071" spans="1:2">
      <c r="A1071">
        <v>0</v>
      </c>
      <c r="B1071">
        <v>0.726995557</v>
      </c>
    </row>
    <row r="1072" spans="1:2">
      <c r="A1072">
        <v>0</v>
      </c>
      <c r="B1072">
        <v>0.729920577</v>
      </c>
    </row>
    <row r="1073" spans="1:2">
      <c r="A1073">
        <v>0</v>
      </c>
      <c r="B1073">
        <v>0.730296041</v>
      </c>
    </row>
    <row r="1074" spans="1:2">
      <c r="A1074">
        <v>0</v>
      </c>
      <c r="B1074">
        <v>0.732181709</v>
      </c>
    </row>
    <row r="1075" spans="1:2">
      <c r="A1075">
        <v>0</v>
      </c>
      <c r="B1075">
        <v>0.739028718</v>
      </c>
    </row>
    <row r="1076" spans="1:2">
      <c r="A1076">
        <v>0</v>
      </c>
      <c r="B1076">
        <v>0.744378363</v>
      </c>
    </row>
    <row r="1077" spans="1:2">
      <c r="A1077">
        <v>0</v>
      </c>
      <c r="B1077">
        <v>0.744625075</v>
      </c>
    </row>
    <row r="1078" spans="1:2">
      <c r="A1078">
        <v>0</v>
      </c>
      <c r="B1078">
        <v>0.745570767</v>
      </c>
    </row>
    <row r="1079" spans="1:2">
      <c r="A1079">
        <v>0</v>
      </c>
      <c r="B1079">
        <v>0.746777823</v>
      </c>
    </row>
    <row r="1080" spans="1:2">
      <c r="A1080">
        <v>0.747397923</v>
      </c>
      <c r="B1080">
        <v>0</v>
      </c>
    </row>
    <row r="1081" spans="1:2">
      <c r="A1081">
        <v>0</v>
      </c>
      <c r="B1081">
        <v>0.749268343</v>
      </c>
    </row>
    <row r="1082" spans="1:2">
      <c r="A1082">
        <v>0</v>
      </c>
      <c r="B1082">
        <v>0.749472783</v>
      </c>
    </row>
    <row r="1083" spans="1:2">
      <c r="A1083">
        <v>0</v>
      </c>
      <c r="B1083">
        <v>0.751634718</v>
      </c>
    </row>
    <row r="1084" spans="1:2">
      <c r="A1084">
        <v>0</v>
      </c>
      <c r="B1084">
        <v>0.752816336</v>
      </c>
    </row>
    <row r="1085" spans="1:2">
      <c r="A1085">
        <v>0</v>
      </c>
      <c r="B1085">
        <v>0.753431181</v>
      </c>
    </row>
    <row r="1086" spans="1:2">
      <c r="A1086">
        <v>0</v>
      </c>
      <c r="B1086">
        <v>0.758987924</v>
      </c>
    </row>
    <row r="1087" spans="1:2">
      <c r="A1087">
        <v>0</v>
      </c>
      <c r="B1087">
        <v>0.759785636</v>
      </c>
    </row>
    <row r="1088" spans="1:2">
      <c r="A1088">
        <v>0</v>
      </c>
      <c r="B1088">
        <v>0.765152461</v>
      </c>
    </row>
    <row r="1089" spans="1:2">
      <c r="A1089">
        <v>0.767831577</v>
      </c>
      <c r="B1089">
        <v>0</v>
      </c>
    </row>
    <row r="1090" spans="1:2">
      <c r="A1090">
        <v>0</v>
      </c>
      <c r="B1090">
        <v>0.772274005</v>
      </c>
    </row>
    <row r="1091" spans="1:2">
      <c r="A1091">
        <v>0</v>
      </c>
      <c r="B1091">
        <v>0.772868069</v>
      </c>
    </row>
    <row r="1092" spans="1:2">
      <c r="A1092">
        <v>0</v>
      </c>
      <c r="B1092">
        <v>0.774409044</v>
      </c>
    </row>
    <row r="1093" spans="1:2">
      <c r="A1093">
        <v>0.777658603</v>
      </c>
      <c r="B1093">
        <v>0</v>
      </c>
    </row>
    <row r="1094" spans="1:2">
      <c r="A1094">
        <v>0</v>
      </c>
      <c r="B1094">
        <v>0.781205933</v>
      </c>
    </row>
    <row r="1095" spans="1:2">
      <c r="A1095">
        <v>0</v>
      </c>
      <c r="B1095">
        <v>0.783571897</v>
      </c>
    </row>
    <row r="1096" spans="1:2">
      <c r="A1096">
        <v>0</v>
      </c>
      <c r="B1096">
        <v>0.793100962</v>
      </c>
    </row>
    <row r="1097" spans="1:2">
      <c r="A1097">
        <v>0</v>
      </c>
      <c r="B1097">
        <v>0.795052328</v>
      </c>
    </row>
    <row r="1098" spans="1:2">
      <c r="A1098">
        <v>0</v>
      </c>
      <c r="B1098">
        <v>0.797407652</v>
      </c>
    </row>
    <row r="1099" spans="1:2">
      <c r="A1099">
        <v>0</v>
      </c>
      <c r="B1099">
        <v>0.807298719</v>
      </c>
    </row>
    <row r="1100" spans="1:2">
      <c r="A1100">
        <v>0</v>
      </c>
      <c r="B1100">
        <v>0.808586986</v>
      </c>
    </row>
    <row r="1101" spans="1:2">
      <c r="A1101">
        <v>0</v>
      </c>
      <c r="B1101">
        <v>0.817068159</v>
      </c>
    </row>
    <row r="1102" spans="1:2">
      <c r="A1102">
        <v>0</v>
      </c>
      <c r="B1102">
        <v>0.829651525</v>
      </c>
    </row>
    <row r="1103" spans="1:2">
      <c r="A1103">
        <v>0</v>
      </c>
      <c r="B1103">
        <v>0.831430084</v>
      </c>
    </row>
    <row r="1104" spans="1:2">
      <c r="A1104">
        <v>0</v>
      </c>
      <c r="B1104">
        <v>0.83408437</v>
      </c>
    </row>
    <row r="1105" spans="1:2">
      <c r="A1105">
        <v>0</v>
      </c>
      <c r="B1105">
        <v>0.841423867</v>
      </c>
    </row>
    <row r="1106" spans="1:2">
      <c r="A1106">
        <v>0</v>
      </c>
      <c r="B1106">
        <v>0.846312244</v>
      </c>
    </row>
    <row r="1107" spans="1:2">
      <c r="A1107">
        <v>0</v>
      </c>
      <c r="B1107">
        <v>0.847087391</v>
      </c>
    </row>
    <row r="1108" spans="1:2">
      <c r="A1108">
        <v>0</v>
      </c>
      <c r="B1108">
        <v>0.847673873</v>
      </c>
    </row>
    <row r="1109" spans="1:2">
      <c r="A1109">
        <v>0.849884341</v>
      </c>
      <c r="B1109">
        <v>0</v>
      </c>
    </row>
    <row r="1110" spans="1:2">
      <c r="A1110">
        <v>0</v>
      </c>
      <c r="B1110">
        <v>0.85511356</v>
      </c>
    </row>
    <row r="1111" spans="1:2">
      <c r="A1111">
        <v>0.858285759</v>
      </c>
      <c r="B1111">
        <v>0</v>
      </c>
    </row>
    <row r="1112" spans="1:2">
      <c r="A1112">
        <v>0.865232362</v>
      </c>
      <c r="B1112">
        <v>0</v>
      </c>
    </row>
    <row r="1113" spans="1:2">
      <c r="A1113">
        <v>0</v>
      </c>
      <c r="B1113">
        <v>0.869896607</v>
      </c>
    </row>
    <row r="1114" spans="1:2">
      <c r="A1114">
        <v>0</v>
      </c>
      <c r="B1114">
        <v>0.87614967</v>
      </c>
    </row>
    <row r="1115" spans="1:2">
      <c r="A1115">
        <v>0</v>
      </c>
      <c r="B1115">
        <v>0.876374678</v>
      </c>
    </row>
    <row r="1116" spans="1:2">
      <c r="A1116">
        <v>0</v>
      </c>
      <c r="B1116">
        <v>0.882746382</v>
      </c>
    </row>
    <row r="1117" spans="1:2">
      <c r="A1117">
        <v>0</v>
      </c>
      <c r="B1117">
        <v>0.888912916</v>
      </c>
    </row>
    <row r="1118" spans="1:2">
      <c r="A1118">
        <v>0</v>
      </c>
      <c r="B1118">
        <v>0.890406349</v>
      </c>
    </row>
    <row r="1119" spans="1:2">
      <c r="A1119">
        <v>0</v>
      </c>
      <c r="B1119">
        <v>0.902979261</v>
      </c>
    </row>
    <row r="1120" spans="1:2">
      <c r="A1120">
        <v>0</v>
      </c>
      <c r="B1120">
        <v>0.903261985</v>
      </c>
    </row>
    <row r="1121" spans="1:2">
      <c r="A1121">
        <v>0</v>
      </c>
      <c r="B1121">
        <v>0.903783364</v>
      </c>
    </row>
    <row r="1122" spans="1:2">
      <c r="A1122">
        <v>0</v>
      </c>
      <c r="B1122">
        <v>0.9066098</v>
      </c>
    </row>
    <row r="1123" spans="1:2">
      <c r="A1123">
        <v>0.908762417</v>
      </c>
      <c r="B1123">
        <v>0</v>
      </c>
    </row>
    <row r="1124" spans="1:2">
      <c r="A1124">
        <v>0</v>
      </c>
      <c r="B1124">
        <v>0.909583289</v>
      </c>
    </row>
    <row r="1125" spans="1:2">
      <c r="A1125">
        <v>0</v>
      </c>
      <c r="B1125">
        <v>0.909819152</v>
      </c>
    </row>
    <row r="1126" spans="1:2">
      <c r="A1126">
        <v>0</v>
      </c>
      <c r="B1126">
        <v>0.910111328</v>
      </c>
    </row>
    <row r="1127" spans="1:2">
      <c r="A1127">
        <v>0</v>
      </c>
      <c r="B1127">
        <v>0.910606077</v>
      </c>
    </row>
    <row r="1128" spans="1:2">
      <c r="A1128">
        <v>0.911103288</v>
      </c>
      <c r="B1128">
        <v>0</v>
      </c>
    </row>
    <row r="1129" spans="1:2">
      <c r="A1129">
        <v>0</v>
      </c>
      <c r="B1129">
        <v>0.912739185</v>
      </c>
    </row>
    <row r="1130" spans="1:2">
      <c r="A1130">
        <v>0</v>
      </c>
      <c r="B1130">
        <v>0.913936118</v>
      </c>
    </row>
    <row r="1131" spans="1:2">
      <c r="A1131">
        <v>0</v>
      </c>
      <c r="B1131">
        <v>0.915514361</v>
      </c>
    </row>
    <row r="1132" spans="1:2">
      <c r="A1132">
        <v>0</v>
      </c>
      <c r="B1132">
        <v>0.923009105</v>
      </c>
    </row>
    <row r="1133" spans="1:2">
      <c r="A1133">
        <v>0</v>
      </c>
      <c r="B1133">
        <v>0.924197181</v>
      </c>
    </row>
    <row r="1134" spans="1:2">
      <c r="A1134">
        <v>0</v>
      </c>
      <c r="B1134">
        <v>0.930218118</v>
      </c>
    </row>
    <row r="1135" spans="1:2">
      <c r="A1135">
        <v>0</v>
      </c>
      <c r="B1135">
        <v>0.942571751</v>
      </c>
    </row>
    <row r="1136" spans="1:2">
      <c r="A1136">
        <v>0</v>
      </c>
      <c r="B1136">
        <v>0.952088761</v>
      </c>
    </row>
    <row r="1137" spans="1:2">
      <c r="A1137">
        <v>0.958083942</v>
      </c>
      <c r="B1137">
        <v>0</v>
      </c>
    </row>
    <row r="1138" spans="1:2">
      <c r="A1138">
        <v>0</v>
      </c>
      <c r="B1138">
        <v>0.959960157</v>
      </c>
    </row>
    <row r="1139" spans="1:2">
      <c r="A1139">
        <v>0</v>
      </c>
      <c r="B1139">
        <v>0.964293407</v>
      </c>
    </row>
    <row r="1140" spans="1:2">
      <c r="A1140">
        <v>0.969865069</v>
      </c>
      <c r="B1140">
        <v>0</v>
      </c>
    </row>
    <row r="1141" spans="1:2">
      <c r="A1141">
        <v>0</v>
      </c>
      <c r="B1141">
        <v>0.970567713</v>
      </c>
    </row>
    <row r="1142" spans="1:2">
      <c r="A1142">
        <v>0</v>
      </c>
      <c r="B1142">
        <v>0.971916159</v>
      </c>
    </row>
    <row r="1143" spans="1:2">
      <c r="A1143">
        <v>0</v>
      </c>
      <c r="B1143">
        <v>0.973357809</v>
      </c>
    </row>
    <row r="1144" spans="1:2">
      <c r="A1144">
        <v>0</v>
      </c>
      <c r="B1144">
        <v>0.976944933</v>
      </c>
    </row>
    <row r="1145" spans="1:2">
      <c r="A1145">
        <v>0</v>
      </c>
      <c r="B1145">
        <v>0.97838359</v>
      </c>
    </row>
    <row r="1146" spans="1:2">
      <c r="A1146">
        <v>0</v>
      </c>
      <c r="B1146">
        <v>0.980641584</v>
      </c>
    </row>
    <row r="1147" spans="1:2">
      <c r="A1147">
        <v>0</v>
      </c>
      <c r="B1147">
        <v>0.993149326</v>
      </c>
    </row>
    <row r="1148" spans="1:2">
      <c r="A1148">
        <v>0</v>
      </c>
      <c r="B1148">
        <v>0.994787617</v>
      </c>
    </row>
    <row r="1149" spans="1:2">
      <c r="A1149">
        <v>0</v>
      </c>
      <c r="B1149">
        <v>0.996354946</v>
      </c>
    </row>
    <row r="1150" spans="1:2">
      <c r="A1150">
        <v>0</v>
      </c>
      <c r="B1150">
        <v>0.996720084</v>
      </c>
    </row>
    <row r="1151" spans="1:2">
      <c r="A1151">
        <v>0</v>
      </c>
      <c r="B1151">
        <v>0.997105657</v>
      </c>
    </row>
    <row r="1152" spans="1:2">
      <c r="A1152">
        <v>0</v>
      </c>
      <c r="B1152">
        <v>0.997810103</v>
      </c>
    </row>
    <row r="1153" spans="1:2">
      <c r="A1153">
        <v>0</v>
      </c>
      <c r="B1153">
        <v>1.009662662</v>
      </c>
    </row>
    <row r="1154" spans="1:2">
      <c r="A1154">
        <v>0</v>
      </c>
      <c r="B1154">
        <v>1.009992452</v>
      </c>
    </row>
    <row r="1155" spans="1:2">
      <c r="A1155">
        <v>0</v>
      </c>
      <c r="B1155">
        <v>1.026898151</v>
      </c>
    </row>
    <row r="1156" spans="1:2">
      <c r="A1156">
        <v>0</v>
      </c>
      <c r="B1156">
        <v>1.027212096</v>
      </c>
    </row>
    <row r="1157" spans="1:2">
      <c r="A1157">
        <v>0</v>
      </c>
      <c r="B1157">
        <v>1.027643135</v>
      </c>
    </row>
    <row r="1158" spans="1:2">
      <c r="A1158">
        <v>0</v>
      </c>
      <c r="B1158">
        <v>1.030715553</v>
      </c>
    </row>
    <row r="1159" spans="1:2">
      <c r="A1159">
        <v>0</v>
      </c>
      <c r="B1159">
        <v>1.033887756</v>
      </c>
    </row>
    <row r="1160" spans="1:2">
      <c r="A1160">
        <v>0</v>
      </c>
      <c r="B1160">
        <v>1.034404806</v>
      </c>
    </row>
    <row r="1161" spans="1:2">
      <c r="A1161">
        <v>0</v>
      </c>
      <c r="B1161">
        <v>1.03451332</v>
      </c>
    </row>
    <row r="1162" spans="1:2">
      <c r="A1162">
        <v>1.038374188</v>
      </c>
      <c r="B1162">
        <v>0</v>
      </c>
    </row>
    <row r="1163" spans="1:2">
      <c r="A1163">
        <v>0</v>
      </c>
      <c r="B1163">
        <v>1.039287865</v>
      </c>
    </row>
    <row r="1164" spans="1:2">
      <c r="A1164">
        <v>0</v>
      </c>
      <c r="B1164">
        <v>1.0405702</v>
      </c>
    </row>
    <row r="1165" spans="1:2">
      <c r="A1165">
        <v>0</v>
      </c>
      <c r="B1165">
        <v>1.041394741</v>
      </c>
    </row>
    <row r="1166" spans="1:2">
      <c r="A1166">
        <v>0</v>
      </c>
      <c r="B1166">
        <v>1.042506333</v>
      </c>
    </row>
    <row r="1167" spans="1:2">
      <c r="A1167">
        <v>0</v>
      </c>
      <c r="B1167">
        <v>1.048940612</v>
      </c>
    </row>
    <row r="1168" spans="1:2">
      <c r="A1168">
        <v>0</v>
      </c>
      <c r="B1168">
        <v>1.053085804</v>
      </c>
    </row>
    <row r="1169" spans="1:2">
      <c r="A1169">
        <v>0</v>
      </c>
      <c r="B1169">
        <v>1.05316229</v>
      </c>
    </row>
    <row r="1170" spans="1:2">
      <c r="A1170">
        <v>0</v>
      </c>
      <c r="B1170">
        <v>1.055594365</v>
      </c>
    </row>
    <row r="1171" spans="1:2">
      <c r="A1171">
        <v>0</v>
      </c>
      <c r="B1171">
        <v>1.06180763</v>
      </c>
    </row>
    <row r="1172" spans="1:2">
      <c r="A1172">
        <v>0</v>
      </c>
      <c r="B1172">
        <v>1.06546906</v>
      </c>
    </row>
    <row r="1173" spans="1:2">
      <c r="A1173">
        <v>1.074246868</v>
      </c>
      <c r="B1173">
        <v>0</v>
      </c>
    </row>
    <row r="1174" spans="1:2">
      <c r="A1174">
        <v>0</v>
      </c>
      <c r="B1174">
        <v>1.076274533</v>
      </c>
    </row>
    <row r="1175" spans="1:2">
      <c r="A1175">
        <v>0</v>
      </c>
      <c r="B1175">
        <v>1.087358469</v>
      </c>
    </row>
    <row r="1176" spans="1:2">
      <c r="A1176">
        <v>0</v>
      </c>
      <c r="B1176">
        <v>1.08873594</v>
      </c>
    </row>
    <row r="1177" spans="1:2">
      <c r="A1177">
        <v>0</v>
      </c>
      <c r="B1177">
        <v>1.092335128</v>
      </c>
    </row>
    <row r="1178" spans="1:2">
      <c r="A1178">
        <v>0</v>
      </c>
      <c r="B1178">
        <v>1.092745331</v>
      </c>
    </row>
    <row r="1179" spans="1:2">
      <c r="A1179">
        <v>0</v>
      </c>
      <c r="B1179">
        <v>1.093618191</v>
      </c>
    </row>
    <row r="1180" spans="1:2">
      <c r="A1180">
        <v>0</v>
      </c>
      <c r="B1180">
        <v>1.095988759</v>
      </c>
    </row>
    <row r="1181" spans="1:2">
      <c r="A1181">
        <v>0</v>
      </c>
      <c r="B1181">
        <v>1.101202336</v>
      </c>
    </row>
    <row r="1182" spans="1:2">
      <c r="A1182">
        <v>0</v>
      </c>
      <c r="B1182">
        <v>1.106263274</v>
      </c>
    </row>
    <row r="1183" spans="1:2">
      <c r="A1183">
        <v>0</v>
      </c>
      <c r="B1183">
        <v>1.107254772</v>
      </c>
    </row>
    <row r="1184" spans="1:2">
      <c r="A1184">
        <v>0</v>
      </c>
      <c r="B1184">
        <v>1.108600345</v>
      </c>
    </row>
    <row r="1185" spans="1:2">
      <c r="A1185">
        <v>0</v>
      </c>
      <c r="B1185">
        <v>1.11057163</v>
      </c>
    </row>
    <row r="1186" spans="1:2">
      <c r="A1186">
        <v>1.12225343</v>
      </c>
      <c r="B1186">
        <v>0</v>
      </c>
    </row>
    <row r="1187" spans="1:2">
      <c r="A1187">
        <v>0</v>
      </c>
      <c r="B1187">
        <v>1.127015667</v>
      </c>
    </row>
    <row r="1188" spans="1:2">
      <c r="A1188">
        <v>1.131936867</v>
      </c>
      <c r="B1188">
        <v>0</v>
      </c>
    </row>
    <row r="1189" spans="1:2">
      <c r="A1189">
        <v>0</v>
      </c>
      <c r="B1189">
        <v>1.13334982</v>
      </c>
    </row>
    <row r="1190" spans="1:2">
      <c r="A1190">
        <v>0</v>
      </c>
      <c r="B1190">
        <v>1.136755153</v>
      </c>
    </row>
    <row r="1191" spans="1:2">
      <c r="A1191">
        <v>0</v>
      </c>
      <c r="B1191">
        <v>1.14132526</v>
      </c>
    </row>
    <row r="1192" spans="1:2">
      <c r="A1192">
        <v>0</v>
      </c>
      <c r="B1192">
        <v>1.141776478</v>
      </c>
    </row>
    <row r="1193" spans="1:2">
      <c r="A1193">
        <v>0</v>
      </c>
      <c r="B1193">
        <v>1.143078325</v>
      </c>
    </row>
    <row r="1194" spans="1:2">
      <c r="A1194">
        <v>0</v>
      </c>
      <c r="B1194">
        <v>1.143727183</v>
      </c>
    </row>
    <row r="1195" spans="1:2">
      <c r="A1195">
        <v>0</v>
      </c>
      <c r="B1195">
        <v>1.146508553</v>
      </c>
    </row>
    <row r="1196" spans="1:2">
      <c r="A1196">
        <v>0</v>
      </c>
      <c r="B1196">
        <v>1.14688248</v>
      </c>
    </row>
    <row r="1197" spans="1:2">
      <c r="A1197">
        <v>0</v>
      </c>
      <c r="B1197">
        <v>1.148850825</v>
      </c>
    </row>
    <row r="1198" spans="1:2">
      <c r="A1198">
        <v>0</v>
      </c>
      <c r="B1198">
        <v>1.170377559</v>
      </c>
    </row>
    <row r="1199" spans="1:2">
      <c r="A1199">
        <v>1.172928864</v>
      </c>
      <c r="B1199">
        <v>0</v>
      </c>
    </row>
    <row r="1200" spans="1:2">
      <c r="A1200">
        <v>0</v>
      </c>
      <c r="B1200">
        <v>1.183777735</v>
      </c>
    </row>
    <row r="1201" spans="1:2">
      <c r="A1201">
        <v>0</v>
      </c>
      <c r="B1201">
        <v>1.19643793</v>
      </c>
    </row>
    <row r="1202" spans="1:2">
      <c r="A1202">
        <v>0</v>
      </c>
      <c r="B1202">
        <v>1.199182084</v>
      </c>
    </row>
    <row r="1203" spans="1:2">
      <c r="A1203">
        <v>0</v>
      </c>
      <c r="B1203">
        <v>1.205839174</v>
      </c>
    </row>
    <row r="1204" spans="1:2">
      <c r="A1204">
        <v>0</v>
      </c>
      <c r="B1204">
        <v>1.208108482</v>
      </c>
    </row>
    <row r="1205" spans="1:2">
      <c r="A1205">
        <v>0</v>
      </c>
      <c r="B1205">
        <v>1.212563495</v>
      </c>
    </row>
    <row r="1206" spans="1:2">
      <c r="A1206">
        <v>0</v>
      </c>
      <c r="B1206">
        <v>1.216822988</v>
      </c>
    </row>
    <row r="1207" spans="1:2">
      <c r="A1207">
        <v>0</v>
      </c>
      <c r="B1207">
        <v>1.223783634</v>
      </c>
    </row>
    <row r="1208" spans="1:2">
      <c r="A1208">
        <v>0</v>
      </c>
      <c r="B1208">
        <v>1.233447301</v>
      </c>
    </row>
    <row r="1209" spans="1:2">
      <c r="A1209">
        <v>0</v>
      </c>
      <c r="B1209">
        <v>1.233930865</v>
      </c>
    </row>
    <row r="1210" spans="1:2">
      <c r="A1210">
        <v>0</v>
      </c>
      <c r="B1210">
        <v>1.234389601</v>
      </c>
    </row>
    <row r="1211" spans="1:2">
      <c r="A1211">
        <v>0</v>
      </c>
      <c r="B1211">
        <v>1.238824974</v>
      </c>
    </row>
    <row r="1212" spans="1:2">
      <c r="A1212">
        <v>0</v>
      </c>
      <c r="B1212">
        <v>1.243885168</v>
      </c>
    </row>
    <row r="1213" spans="1:2">
      <c r="A1213">
        <v>0</v>
      </c>
      <c r="B1213">
        <v>1.254774459</v>
      </c>
    </row>
    <row r="1214" spans="1:2">
      <c r="A1214">
        <v>0</v>
      </c>
      <c r="B1214">
        <v>1.263931582</v>
      </c>
    </row>
    <row r="1215" spans="1:2">
      <c r="A1215">
        <v>0</v>
      </c>
      <c r="B1215">
        <v>1.269128522</v>
      </c>
    </row>
    <row r="1216" spans="1:2">
      <c r="A1216">
        <v>0</v>
      </c>
      <c r="B1216">
        <v>1.28523758</v>
      </c>
    </row>
    <row r="1217" spans="1:2">
      <c r="A1217">
        <v>1.285792512</v>
      </c>
      <c r="B1217">
        <v>0</v>
      </c>
    </row>
    <row r="1218" spans="1:2">
      <c r="A1218">
        <v>0</v>
      </c>
      <c r="B1218">
        <v>1.285832718</v>
      </c>
    </row>
    <row r="1219" spans="1:2">
      <c r="A1219">
        <v>0</v>
      </c>
      <c r="B1219">
        <v>1.289655641</v>
      </c>
    </row>
    <row r="1220" spans="1:2">
      <c r="A1220">
        <v>1.290074238</v>
      </c>
      <c r="B1220">
        <v>0</v>
      </c>
    </row>
    <row r="1221" spans="1:2">
      <c r="A1221">
        <v>0</v>
      </c>
      <c r="B1221">
        <v>1.290531573</v>
      </c>
    </row>
    <row r="1222" spans="1:2">
      <c r="A1222">
        <v>0</v>
      </c>
      <c r="B1222">
        <v>1.294407754</v>
      </c>
    </row>
    <row r="1223" spans="1:2">
      <c r="A1223">
        <v>0</v>
      </c>
      <c r="B1223">
        <v>1.298383727</v>
      </c>
    </row>
    <row r="1224" spans="1:2">
      <c r="A1224">
        <v>0</v>
      </c>
      <c r="B1224">
        <v>1.301174215</v>
      </c>
    </row>
    <row r="1225" spans="1:2">
      <c r="A1225">
        <v>0</v>
      </c>
      <c r="B1225">
        <v>1.310456832</v>
      </c>
    </row>
    <row r="1226" spans="1:2">
      <c r="A1226">
        <v>0</v>
      </c>
      <c r="B1226">
        <v>1.330466439</v>
      </c>
    </row>
    <row r="1227" spans="1:2">
      <c r="A1227">
        <v>0</v>
      </c>
      <c r="B1227">
        <v>1.340239876</v>
      </c>
    </row>
    <row r="1228" spans="1:2">
      <c r="A1228">
        <v>0</v>
      </c>
      <c r="B1228">
        <v>1.344332143</v>
      </c>
    </row>
    <row r="1229" spans="1:2">
      <c r="A1229">
        <v>0</v>
      </c>
      <c r="B1229">
        <v>1.362818814</v>
      </c>
    </row>
    <row r="1230" spans="1:2">
      <c r="A1230">
        <v>0</v>
      </c>
      <c r="B1230">
        <v>1.363740816</v>
      </c>
    </row>
    <row r="1231" spans="1:2">
      <c r="A1231">
        <v>0</v>
      </c>
      <c r="B1231">
        <v>1.36435992</v>
      </c>
    </row>
    <row r="1232" spans="1:2">
      <c r="A1232">
        <v>1.368081928</v>
      </c>
      <c r="B1232">
        <v>0</v>
      </c>
    </row>
    <row r="1233" spans="1:2">
      <c r="A1233">
        <v>0</v>
      </c>
      <c r="B1233">
        <v>1.370083692</v>
      </c>
    </row>
    <row r="1234" spans="1:2">
      <c r="A1234">
        <v>0</v>
      </c>
      <c r="B1234">
        <v>1.380211613</v>
      </c>
    </row>
    <row r="1235" spans="1:2">
      <c r="A1235">
        <v>0</v>
      </c>
      <c r="B1235">
        <v>1.380267134</v>
      </c>
    </row>
    <row r="1236" spans="1:2">
      <c r="A1236">
        <v>0</v>
      </c>
      <c r="B1236">
        <v>1.387566688</v>
      </c>
    </row>
    <row r="1237" spans="1:2">
      <c r="A1237">
        <v>0</v>
      </c>
      <c r="B1237">
        <v>1.392327124</v>
      </c>
    </row>
    <row r="1238" spans="1:2">
      <c r="A1238">
        <v>0</v>
      </c>
      <c r="B1238">
        <v>1.394798941</v>
      </c>
    </row>
    <row r="1239" spans="1:2">
      <c r="A1239">
        <v>0</v>
      </c>
      <c r="B1239">
        <v>1.409201535</v>
      </c>
    </row>
    <row r="1240" spans="1:2">
      <c r="A1240">
        <v>0</v>
      </c>
      <c r="B1240">
        <v>1.430611441</v>
      </c>
    </row>
    <row r="1241" spans="1:2">
      <c r="A1241">
        <v>1.436532665</v>
      </c>
      <c r="B1241">
        <v>0</v>
      </c>
    </row>
    <row r="1242" spans="1:2">
      <c r="A1242">
        <v>1.4416613</v>
      </c>
      <c r="B1242">
        <v>0</v>
      </c>
    </row>
    <row r="1243" spans="1:2">
      <c r="A1243">
        <v>0</v>
      </c>
      <c r="B1243">
        <v>1.446099201</v>
      </c>
    </row>
    <row r="1244" spans="1:2">
      <c r="A1244">
        <v>1.451370693</v>
      </c>
      <c r="B1244">
        <v>0</v>
      </c>
    </row>
    <row r="1245" spans="1:2">
      <c r="A1245">
        <v>0</v>
      </c>
      <c r="B1245">
        <v>1.4534586</v>
      </c>
    </row>
    <row r="1246" spans="1:2">
      <c r="A1246">
        <v>0</v>
      </c>
      <c r="B1246">
        <v>1.460283443</v>
      </c>
    </row>
    <row r="1247" spans="1:2">
      <c r="A1247">
        <v>1.503769558</v>
      </c>
      <c r="B1247">
        <v>0</v>
      </c>
    </row>
    <row r="1248" spans="1:2">
      <c r="A1248">
        <v>0</v>
      </c>
      <c r="B1248">
        <v>1.507023379</v>
      </c>
    </row>
    <row r="1249" spans="1:2">
      <c r="A1249">
        <v>1.527082311</v>
      </c>
      <c r="B1249">
        <v>0</v>
      </c>
    </row>
    <row r="1250" spans="1:2">
      <c r="A1250">
        <v>0</v>
      </c>
      <c r="B1250">
        <v>1.549330271</v>
      </c>
    </row>
    <row r="1251" spans="1:2">
      <c r="A1251">
        <v>0</v>
      </c>
      <c r="B1251">
        <v>1.549624776</v>
      </c>
    </row>
    <row r="1252" spans="1:2">
      <c r="A1252">
        <v>0</v>
      </c>
      <c r="B1252">
        <v>1.558160941</v>
      </c>
    </row>
    <row r="1253" spans="1:2">
      <c r="A1253">
        <v>0</v>
      </c>
      <c r="B1253">
        <v>1.601579819</v>
      </c>
    </row>
    <row r="1254" spans="1:2">
      <c r="A1254">
        <v>0</v>
      </c>
      <c r="B1254">
        <v>1.621108787</v>
      </c>
    </row>
    <row r="1255" spans="1:2">
      <c r="A1255">
        <v>1.634657684</v>
      </c>
      <c r="B1255">
        <v>0</v>
      </c>
    </row>
    <row r="1256" spans="1:2">
      <c r="A1256">
        <v>1.662593004</v>
      </c>
      <c r="B1256">
        <v>0</v>
      </c>
    </row>
    <row r="1257" spans="1:2">
      <c r="A1257">
        <v>0</v>
      </c>
      <c r="B1257">
        <v>1.671151866</v>
      </c>
    </row>
    <row r="1258" spans="1:2">
      <c r="A1258">
        <v>1.692345286</v>
      </c>
      <c r="B1258">
        <v>0</v>
      </c>
    </row>
    <row r="1259" spans="1:2">
      <c r="A1259">
        <v>1.696765282</v>
      </c>
      <c r="B1259">
        <v>0</v>
      </c>
    </row>
    <row r="1260" spans="1:2">
      <c r="A1260">
        <v>0</v>
      </c>
      <c r="B1260">
        <v>1.705624643</v>
      </c>
    </row>
    <row r="1261" spans="1:2">
      <c r="A1261">
        <v>0</v>
      </c>
      <c r="B1261">
        <v>1.711078207</v>
      </c>
    </row>
    <row r="1262" spans="1:2">
      <c r="A1262">
        <v>0</v>
      </c>
      <c r="B1262">
        <v>1.722329963</v>
      </c>
    </row>
    <row r="1263" spans="1:2">
      <c r="A1263">
        <v>0</v>
      </c>
      <c r="B1263">
        <v>1.733105688</v>
      </c>
    </row>
    <row r="1264" spans="1:2">
      <c r="A1264">
        <v>0</v>
      </c>
      <c r="B1264">
        <v>1.736707861</v>
      </c>
    </row>
    <row r="1265" spans="1:2">
      <c r="A1265">
        <v>1.75547587</v>
      </c>
      <c r="B1265">
        <v>0</v>
      </c>
    </row>
    <row r="1266" spans="1:2">
      <c r="A1266">
        <v>0</v>
      </c>
      <c r="B1266">
        <v>1.794945936</v>
      </c>
    </row>
    <row r="1267" spans="1:2">
      <c r="A1267">
        <v>0</v>
      </c>
      <c r="B1267">
        <v>1.819346446</v>
      </c>
    </row>
    <row r="1268" spans="1:2">
      <c r="A1268">
        <v>1.824798275</v>
      </c>
      <c r="B1268">
        <v>0</v>
      </c>
    </row>
    <row r="1269" spans="1:2">
      <c r="A1269">
        <v>0</v>
      </c>
      <c r="B1269">
        <v>1.825197497</v>
      </c>
    </row>
    <row r="1270" spans="1:2">
      <c r="A1270">
        <v>0</v>
      </c>
      <c r="B1270">
        <v>1.862442459</v>
      </c>
    </row>
    <row r="1271" spans="1:2">
      <c r="A1271">
        <v>1.87830041</v>
      </c>
      <c r="B1271">
        <v>0</v>
      </c>
    </row>
    <row r="1272" spans="1:2">
      <c r="A1272">
        <v>0</v>
      </c>
      <c r="B1272">
        <v>1.880048276</v>
      </c>
    </row>
    <row r="1273" spans="1:2">
      <c r="A1273">
        <v>0</v>
      </c>
      <c r="B1273">
        <v>1.897997194</v>
      </c>
    </row>
    <row r="1274" spans="1:2">
      <c r="A1274">
        <v>1.945416218</v>
      </c>
      <c r="B1274">
        <v>0</v>
      </c>
    </row>
    <row r="1275" spans="1:2">
      <c r="A1275">
        <v>0</v>
      </c>
      <c r="B1275">
        <v>1.982149383</v>
      </c>
    </row>
    <row r="1276" spans="1:2">
      <c r="A1276">
        <v>0</v>
      </c>
      <c r="B1276">
        <v>2.555217657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45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仿佛是昨天</cp:lastModifiedBy>
  <dcterms:created xsi:type="dcterms:W3CDTF">2021-08-17T02:27:00Z</dcterms:created>
  <dcterms:modified xsi:type="dcterms:W3CDTF">2021-08-30T10:1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163D2F614A8403AA1134A810ED721D5</vt:lpwstr>
  </property>
  <property fmtid="{D5CDD505-2E9C-101B-9397-08002B2CF9AE}" pid="3" name="KSOProductBuildVer">
    <vt:lpwstr>2052-11.1.0.10503</vt:lpwstr>
  </property>
</Properties>
</file>